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" uniqueCount="13">
  <si>
    <t xml:space="preserve">saline</t>
  </si>
  <si>
    <t xml:space="preserve">mean</t>
  </si>
  <si>
    <t xml:space="preserve">STDEV</t>
  </si>
  <si>
    <t xml:space="preserve">pUAS</t>
  </si>
  <si>
    <t xml:space="preserve">pUAS-Apoptin</t>
  </si>
  <si>
    <t xml:space="preserve">TG</t>
  </si>
  <si>
    <t xml:space="preserve">TNG</t>
  </si>
  <si>
    <t xml:space="preserve">TG/pUAS</t>
  </si>
  <si>
    <t xml:space="preserve">TG/pUAS-Apoptin</t>
  </si>
  <si>
    <t xml:space="preserve">TNG/pUAS</t>
  </si>
  <si>
    <t xml:space="preserve">TNG/pUAS-Apoptin</t>
  </si>
  <si>
    <t xml:space="preserve">Suppression rate(%)</t>
  </si>
  <si>
    <t xml:space="preserve">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_);[RED]\(0\)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2"/>
      <name val="Times New Roman"/>
      <family val="1"/>
    </font>
    <font>
      <sz val="11.75"/>
      <color rgb="FF000000"/>
      <name val="Arial"/>
      <family val="2"/>
    </font>
    <font>
      <sz val="10.1"/>
      <color rgb="FF000000"/>
      <name val="Arial"/>
      <family val="2"/>
    </font>
    <font>
      <sz val="12"/>
      <color rgb="FF000000"/>
      <name val="Arial"/>
      <family val="2"/>
    </font>
    <font>
      <sz val="10.5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" xfId="2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37556808848491"/>
          <c:y val="0.0326925591735321"/>
          <c:w val="0.909981930679516"/>
          <c:h val="0.967307440826468"/>
        </c:manualLayout>
      </c:layout>
      <c:lineChart>
        <c:grouping val="standard"/>
        <c:varyColors val="0"/>
        <c:ser>
          <c:idx val="0"/>
          <c:order val="0"/>
          <c:tx>
            <c:strRef>
              <c:f>Sheet1!$B$2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3:$A$21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B$3:$B$21</c:f>
              <c:numCache>
                <c:formatCode>General</c:formatCode>
                <c:ptCount val="19"/>
                <c:pt idx="0">
                  <c:v>0.081881</c:v>
                </c:pt>
                <c:pt idx="1">
                  <c:v>0.035839</c:v>
                </c:pt>
                <c:pt idx="2">
                  <c:v>0.442281</c:v>
                </c:pt>
                <c:pt idx="3">
                  <c:v>0.927935</c:v>
                </c:pt>
                <c:pt idx="4">
                  <c:v>1.665411</c:v>
                </c:pt>
                <c:pt idx="5">
                  <c:v>2.327935</c:v>
                </c:pt>
                <c:pt idx="6">
                  <c:v>2.094329</c:v>
                </c:pt>
                <c:pt idx="7">
                  <c:v>2.455473</c:v>
                </c:pt>
                <c:pt idx="8">
                  <c:v>3.034816</c:v>
                </c:pt>
                <c:pt idx="9">
                  <c:v>3.43975</c:v>
                </c:pt>
                <c:pt idx="10">
                  <c:v>3.168731</c:v>
                </c:pt>
                <c:pt idx="11">
                  <c:v>3.742941</c:v>
                </c:pt>
                <c:pt idx="12">
                  <c:v>3.607972</c:v>
                </c:pt>
                <c:pt idx="13">
                  <c:v>4.328104</c:v>
                </c:pt>
                <c:pt idx="14">
                  <c:v>4.854246</c:v>
                </c:pt>
                <c:pt idx="15">
                  <c:v>4.484844</c:v>
                </c:pt>
              </c:numCache>
            </c:numRef>
          </c:val>
          <c:smooth val="1"/>
        </c:ser>
        <c:ser>
          <c:idx val="1"/>
          <c:order val="1"/>
          <c:tx>
            <c:strRef>
              <c:f>Sheet1!$C$2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3:$A$21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C$3:$C$21</c:f>
              <c:numCache>
                <c:formatCode>General</c:formatCode>
                <c:ptCount val="19"/>
                <c:pt idx="0">
                  <c:v>0.111118</c:v>
                </c:pt>
                <c:pt idx="1">
                  <c:v>0.197362</c:v>
                </c:pt>
                <c:pt idx="2">
                  <c:v>0.267375</c:v>
                </c:pt>
                <c:pt idx="3">
                  <c:v>0.446935</c:v>
                </c:pt>
                <c:pt idx="4">
                  <c:v>0.856215</c:v>
                </c:pt>
                <c:pt idx="5">
                  <c:v>1.205568</c:v>
                </c:pt>
                <c:pt idx="6">
                  <c:v>0.952867</c:v>
                </c:pt>
                <c:pt idx="7">
                  <c:v>1.495335</c:v>
                </c:pt>
                <c:pt idx="8">
                  <c:v>1.296117</c:v>
                </c:pt>
                <c:pt idx="9">
                  <c:v>1.865411</c:v>
                </c:pt>
                <c:pt idx="10">
                  <c:v>1.927935</c:v>
                </c:pt>
                <c:pt idx="11">
                  <c:v>2.294329</c:v>
                </c:pt>
                <c:pt idx="12">
                  <c:v>2.355473</c:v>
                </c:pt>
                <c:pt idx="13">
                  <c:v>3.234816</c:v>
                </c:pt>
                <c:pt idx="14">
                  <c:v>4.43975</c:v>
                </c:pt>
                <c:pt idx="15">
                  <c:v>3.968731</c:v>
                </c:pt>
                <c:pt idx="16">
                  <c:v>2.742941</c:v>
                </c:pt>
                <c:pt idx="17">
                  <c:v>3.207972</c:v>
                </c:pt>
                <c:pt idx="18">
                  <c:v>4.628104</c:v>
                </c:pt>
              </c:numCache>
            </c:numRef>
          </c:val>
          <c:smooth val="1"/>
        </c:ser>
        <c:ser>
          <c:idx val="2"/>
          <c:order val="2"/>
          <c:tx>
            <c:strRef>
              <c:f>Sheet1!$D$2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3:$A$21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D$3:$D$21</c:f>
              <c:numCache>
                <c:formatCode>General</c:formatCode>
                <c:ptCount val="19"/>
                <c:pt idx="0">
                  <c:v>0.173366</c:v>
                </c:pt>
                <c:pt idx="1">
                  <c:v>0.432956</c:v>
                </c:pt>
                <c:pt idx="2">
                  <c:v>0.710892</c:v>
                </c:pt>
                <c:pt idx="3">
                  <c:v>1.016369</c:v>
                </c:pt>
                <c:pt idx="4">
                  <c:v>1.563179</c:v>
                </c:pt>
                <c:pt idx="5">
                  <c:v>1.589131</c:v>
                </c:pt>
                <c:pt idx="6">
                  <c:v>1.824101</c:v>
                </c:pt>
                <c:pt idx="7">
                  <c:v>1.376195</c:v>
                </c:pt>
                <c:pt idx="8">
                  <c:v>2.152708</c:v>
                </c:pt>
                <c:pt idx="9">
                  <c:v>2.796693</c:v>
                </c:pt>
                <c:pt idx="10">
                  <c:v>3.046832</c:v>
                </c:pt>
                <c:pt idx="11">
                  <c:v>3.146832</c:v>
                </c:pt>
              </c:numCache>
            </c:numRef>
          </c:val>
          <c:smooth val="1"/>
        </c:ser>
        <c:ser>
          <c:idx val="3"/>
          <c:order val="3"/>
          <c:tx>
            <c:strRef>
              <c:f>Sheet1!$E$2</c:f>
              <c:strCache>
                <c:ptCount val="1"/>
                <c:pt idx="0">
                  <c:v>4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3:$A$21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E$3:$E$21</c:f>
              <c:numCache>
                <c:formatCode>General</c:formatCode>
                <c:ptCount val="19"/>
                <c:pt idx="0">
                  <c:v>0.172327</c:v>
                </c:pt>
                <c:pt idx="1">
                  <c:v>0.14976</c:v>
                </c:pt>
                <c:pt idx="2">
                  <c:v>0.0975</c:v>
                </c:pt>
                <c:pt idx="3">
                  <c:v>0.135278</c:v>
                </c:pt>
                <c:pt idx="4">
                  <c:v>0.661177</c:v>
                </c:pt>
                <c:pt idx="5">
                  <c:v>1.181898</c:v>
                </c:pt>
                <c:pt idx="6">
                  <c:v>1.253394</c:v>
                </c:pt>
                <c:pt idx="7">
                  <c:v>2.208936</c:v>
                </c:pt>
                <c:pt idx="8">
                  <c:v>2.283725</c:v>
                </c:pt>
                <c:pt idx="9">
                  <c:v>3.156104</c:v>
                </c:pt>
                <c:pt idx="10">
                  <c:v>3.306651</c:v>
                </c:pt>
              </c:numCache>
            </c:numRef>
          </c:val>
          <c:smooth val="1"/>
        </c:ser>
        <c:ser>
          <c:idx val="4"/>
          <c:order val="4"/>
          <c:tx>
            <c:strRef>
              <c:f>Sheet1!$F$2</c:f>
              <c:strCache>
                <c:ptCount val="1"/>
                <c:pt idx="0">
                  <c:v>5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3:$A$21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F$3:$F$21</c:f>
              <c:numCache>
                <c:formatCode>General</c:formatCode>
                <c:ptCount val="19"/>
                <c:pt idx="0">
                  <c:v>0.166333</c:v>
                </c:pt>
                <c:pt idx="1">
                  <c:v>0.215122</c:v>
                </c:pt>
                <c:pt idx="2">
                  <c:v>0.371475</c:v>
                </c:pt>
                <c:pt idx="3">
                  <c:v>0.366612</c:v>
                </c:pt>
                <c:pt idx="4">
                  <c:v>1.128458</c:v>
                </c:pt>
                <c:pt idx="5">
                  <c:v>1.078832</c:v>
                </c:pt>
                <c:pt idx="6">
                  <c:v>0.767624</c:v>
                </c:pt>
                <c:pt idx="7">
                  <c:v>0.932593</c:v>
                </c:pt>
                <c:pt idx="8">
                  <c:v>1.523315</c:v>
                </c:pt>
                <c:pt idx="9">
                  <c:v>1.79746</c:v>
                </c:pt>
                <c:pt idx="10">
                  <c:v>1.447254</c:v>
                </c:pt>
                <c:pt idx="11">
                  <c:v>1.859101</c:v>
                </c:pt>
                <c:pt idx="12">
                  <c:v>2.313198</c:v>
                </c:pt>
                <c:pt idx="13">
                  <c:v>2.797687</c:v>
                </c:pt>
                <c:pt idx="14">
                  <c:v>2.76552</c:v>
                </c:pt>
                <c:pt idx="15">
                  <c:v>2.982376</c:v>
                </c:pt>
                <c:pt idx="16">
                  <c:v>3.490808</c:v>
                </c:pt>
                <c:pt idx="17">
                  <c:v>3.828325</c:v>
                </c:pt>
                <c:pt idx="18">
                  <c:v>4.723293</c:v>
                </c:pt>
              </c:numCache>
            </c:numRef>
          </c:val>
          <c:smooth val="1"/>
        </c:ser>
        <c:ser>
          <c:idx val="5"/>
          <c:order val="5"/>
          <c:tx>
            <c:strRef>
              <c:f>Sheet1!$G$2</c:f>
              <c:strCache>
                <c:ptCount val="1"/>
                <c:pt idx="0">
                  <c:v>6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3:$A$21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G$3:$G$21</c:f>
              <c:numCache>
                <c:formatCode>General</c:formatCode>
                <c:ptCount val="19"/>
                <c:pt idx="0">
                  <c:v>0.13639</c:v>
                </c:pt>
                <c:pt idx="1">
                  <c:v>0.130404</c:v>
                </c:pt>
                <c:pt idx="2">
                  <c:v>0.327777</c:v>
                </c:pt>
                <c:pt idx="3">
                  <c:v>0.336007</c:v>
                </c:pt>
                <c:pt idx="4">
                  <c:v>0.527222</c:v>
                </c:pt>
                <c:pt idx="5">
                  <c:v>0.963787</c:v>
                </c:pt>
                <c:pt idx="6">
                  <c:v>1.325159</c:v>
                </c:pt>
                <c:pt idx="7">
                  <c:v>1.295424</c:v>
                </c:pt>
                <c:pt idx="8">
                  <c:v>2.269809</c:v>
                </c:pt>
                <c:pt idx="9">
                  <c:v>3.146832</c:v>
                </c:pt>
              </c:numCache>
            </c:numRef>
          </c:val>
          <c:smooth val="1"/>
        </c:ser>
        <c:hiLowLines>
          <c:spPr>
            <a:ln w="0">
              <a:noFill/>
            </a:ln>
          </c:spPr>
        </c:hiLowLines>
        <c:marker val="1"/>
        <c:axId val="5638621"/>
        <c:axId val="90578318"/>
      </c:lineChart>
      <c:catAx>
        <c:axId val="563862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1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175" spc="-1" strike="noStrike">
                    <a:solidFill>
                      <a:srgbClr val="000000"/>
                    </a:solidFill>
                    <a:latin typeface="Arial"/>
                  </a:rPr>
                  <a:t>Days after treatment</a:t>
                </a:r>
              </a:p>
            </c:rich>
          </c:tx>
          <c:layout>
            <c:manualLayout>
              <c:xMode val="edge"/>
              <c:yMode val="edge"/>
              <c:x val="0.426545474456552"/>
              <c:y val="0.880606773898261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578318"/>
        <c:crossesAt val="0"/>
        <c:auto val="1"/>
        <c:lblAlgn val="ctr"/>
        <c:lblOffset val="100"/>
        <c:noMultiLvlLbl val="0"/>
      </c:catAx>
      <c:valAx>
        <c:axId val="9057831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1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175" spc="-1" strike="noStrike">
                    <a:solidFill>
                      <a:srgbClr val="000000"/>
                    </a:solidFill>
                    <a:latin typeface="Arial"/>
                  </a:rPr>
                  <a:t>Tumor valume(mm3)</a:t>
                </a:r>
              </a:p>
            </c:rich>
          </c:tx>
          <c:layout>
            <c:manualLayout>
              <c:xMode val="edge"/>
              <c:yMode val="edge"/>
              <c:x val="0.0153863001697421"/>
              <c:y val="-0.33895645351118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38621"/>
        <c:crossesAt val="1"/>
        <c:crossBetween val="midCat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noFill/>
    <a:ln w="12600">
      <a:noFill/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80719043708368"/>
          <c:y val="0.0328040939509251"/>
          <c:w val="0.930194360799343"/>
          <c:h val="0.894108384726414"/>
        </c:manualLayout>
      </c:layout>
      <c:lineChart>
        <c:grouping val="standard"/>
        <c:varyColors val="0"/>
        <c:ser>
          <c:idx val="0"/>
          <c:order val="0"/>
          <c:tx>
            <c:strRef>
              <c:f>Sheet1!$B$217</c:f>
              <c:strCache>
                <c:ptCount val="1"/>
                <c:pt idx="0">
                  <c:v>saline</c:v>
                </c:pt>
              </c:strCache>
            </c:strRef>
          </c:tx>
          <c:spPr>
            <a:solidFill>
              <a:srgbClr val="dd0806"/>
            </a:solidFill>
            <a:ln w="12600">
              <a:solidFill>
                <a:srgbClr val="dd0806"/>
              </a:solidFill>
              <a:round/>
            </a:ln>
          </c:spPr>
          <c:marker>
            <c:symbol val="square"/>
            <c:size val="7"/>
            <c:spPr>
              <a:solidFill>
                <a:srgbClr val="dd080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18:$A$236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B$218:$B$236</c:f>
              <c:numCache>
                <c:formatCode>General</c:formatCode>
                <c:ptCount val="19"/>
                <c:pt idx="0">
                  <c:v>0.140236</c:v>
                </c:pt>
                <c:pt idx="1">
                  <c:v>0.193574</c:v>
                </c:pt>
                <c:pt idx="2">
                  <c:v>0.36955</c:v>
                </c:pt>
                <c:pt idx="3">
                  <c:v>0.538189</c:v>
                </c:pt>
                <c:pt idx="4">
                  <c:v>1.066944</c:v>
                </c:pt>
                <c:pt idx="5">
                  <c:v>1.391192</c:v>
                </c:pt>
                <c:pt idx="6">
                  <c:v>1.369579</c:v>
                </c:pt>
                <c:pt idx="7">
                  <c:v>1.627326</c:v>
                </c:pt>
                <c:pt idx="8">
                  <c:v>2.093415</c:v>
                </c:pt>
                <c:pt idx="9">
                  <c:v>2.700375</c:v>
                </c:pt>
                <c:pt idx="10">
                  <c:v>2.579481</c:v>
                </c:pt>
                <c:pt idx="11">
                  <c:v>2.760801</c:v>
                </c:pt>
                <c:pt idx="12">
                  <c:v>2.758881</c:v>
                </c:pt>
                <c:pt idx="13">
                  <c:v>3.453536</c:v>
                </c:pt>
                <c:pt idx="14">
                  <c:v>4.019839</c:v>
                </c:pt>
                <c:pt idx="15">
                  <c:v>3.811984</c:v>
                </c:pt>
                <c:pt idx="16">
                  <c:v>3.116875</c:v>
                </c:pt>
                <c:pt idx="17">
                  <c:v>3.518149</c:v>
                </c:pt>
                <c:pt idx="18">
                  <c:v>4.675699</c:v>
                </c:pt>
              </c:numCache>
            </c:numRef>
          </c:val>
          <c:smooth val="1"/>
        </c:ser>
        <c:ser>
          <c:idx val="1"/>
          <c:order val="1"/>
          <c:tx>
            <c:strRef>
              <c:f>Sheet1!$C$217</c:f>
              <c:strCache>
                <c:ptCount val="1"/>
                <c:pt idx="0">
                  <c:v>pUAS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diamond"/>
            <c:size val="7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18:$A$236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C$218:$C$236</c:f>
              <c:numCache>
                <c:formatCode>General</c:formatCode>
                <c:ptCount val="19"/>
                <c:pt idx="0">
                  <c:v>0.121986</c:v>
                </c:pt>
                <c:pt idx="1">
                  <c:v>0.257421</c:v>
                </c:pt>
                <c:pt idx="2">
                  <c:v>0.468573</c:v>
                </c:pt>
                <c:pt idx="3">
                  <c:v>0.715579</c:v>
                </c:pt>
                <c:pt idx="4">
                  <c:v>1.045675</c:v>
                </c:pt>
                <c:pt idx="5">
                  <c:v>1.33625</c:v>
                </c:pt>
                <c:pt idx="6">
                  <c:v>1.771084</c:v>
                </c:pt>
                <c:pt idx="7">
                  <c:v>1.760315</c:v>
                </c:pt>
                <c:pt idx="8">
                  <c:v>2.266307</c:v>
                </c:pt>
                <c:pt idx="9">
                  <c:v>2.53222</c:v>
                </c:pt>
                <c:pt idx="10">
                  <c:v>2.649903</c:v>
                </c:pt>
                <c:pt idx="11">
                  <c:v>3.014899</c:v>
                </c:pt>
                <c:pt idx="12">
                  <c:v>3.036577</c:v>
                </c:pt>
                <c:pt idx="13">
                  <c:v>3.354427</c:v>
                </c:pt>
                <c:pt idx="14">
                  <c:v>3.4104</c:v>
                </c:pt>
                <c:pt idx="15">
                  <c:v>3.421212</c:v>
                </c:pt>
                <c:pt idx="16">
                  <c:v>4.038416</c:v>
                </c:pt>
                <c:pt idx="17">
                  <c:v>4.472011</c:v>
                </c:pt>
                <c:pt idx="18">
                  <c:v>4.859083</c:v>
                </c:pt>
              </c:numCache>
            </c:numRef>
          </c:val>
          <c:smooth val="1"/>
        </c:ser>
        <c:ser>
          <c:idx val="2"/>
          <c:order val="2"/>
          <c:tx>
            <c:strRef>
              <c:f>Sheet1!$D$217</c:f>
              <c:strCache>
                <c:ptCount val="1"/>
                <c:pt idx="0">
                  <c:v>pUAS-Apoptin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triangle"/>
            <c:size val="7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18:$A$236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D$218:$D$236</c:f>
              <c:numCache>
                <c:formatCode>General</c:formatCode>
                <c:ptCount val="19"/>
                <c:pt idx="0">
                  <c:v>0.206565</c:v>
                </c:pt>
                <c:pt idx="1">
                  <c:v>0.210653</c:v>
                </c:pt>
                <c:pt idx="2">
                  <c:v>0.422518</c:v>
                </c:pt>
                <c:pt idx="3">
                  <c:v>0.451765</c:v>
                </c:pt>
                <c:pt idx="4">
                  <c:v>0.726499</c:v>
                </c:pt>
                <c:pt idx="5">
                  <c:v>1.119075</c:v>
                </c:pt>
                <c:pt idx="6">
                  <c:v>1.33278</c:v>
                </c:pt>
                <c:pt idx="7">
                  <c:v>1.534805</c:v>
                </c:pt>
                <c:pt idx="8">
                  <c:v>1.836638</c:v>
                </c:pt>
                <c:pt idx="9">
                  <c:v>2.323228</c:v>
                </c:pt>
                <c:pt idx="10">
                  <c:v>2.598407</c:v>
                </c:pt>
                <c:pt idx="11">
                  <c:v>2.29882</c:v>
                </c:pt>
                <c:pt idx="12">
                  <c:v>2.599331</c:v>
                </c:pt>
                <c:pt idx="13">
                  <c:v>2.871042</c:v>
                </c:pt>
                <c:pt idx="14">
                  <c:v>2.985341</c:v>
                </c:pt>
                <c:pt idx="15">
                  <c:v>3.011329</c:v>
                </c:pt>
                <c:pt idx="16">
                  <c:v>2.989073</c:v>
                </c:pt>
                <c:pt idx="17">
                  <c:v>3.41497</c:v>
                </c:pt>
                <c:pt idx="18">
                  <c:v>3.832414</c:v>
                </c:pt>
              </c:numCache>
            </c:numRef>
          </c:val>
          <c:smooth val="1"/>
        </c:ser>
        <c:ser>
          <c:idx val="3"/>
          <c:order val="3"/>
          <c:tx>
            <c:strRef>
              <c:f>Sheet1!$E$217</c:f>
              <c:strCache>
                <c:ptCount val="1"/>
                <c:pt idx="0">
                  <c:v>TG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7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18:$A$236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E$218:$E$236</c:f>
              <c:numCache>
                <c:formatCode>General</c:formatCode>
                <c:ptCount val="19"/>
                <c:pt idx="0">
                  <c:v>0.137524</c:v>
                </c:pt>
                <c:pt idx="1">
                  <c:v>0.215822</c:v>
                </c:pt>
                <c:pt idx="2">
                  <c:v>0.362722</c:v>
                </c:pt>
                <c:pt idx="3">
                  <c:v>0.51365</c:v>
                </c:pt>
                <c:pt idx="4">
                  <c:v>0.824012</c:v>
                </c:pt>
                <c:pt idx="5">
                  <c:v>1.147027</c:v>
                </c:pt>
                <c:pt idx="6">
                  <c:v>1.530391</c:v>
                </c:pt>
                <c:pt idx="7">
                  <c:v>1.997069</c:v>
                </c:pt>
                <c:pt idx="8">
                  <c:v>2.412134</c:v>
                </c:pt>
                <c:pt idx="9">
                  <c:v>2.967619</c:v>
                </c:pt>
                <c:pt idx="10">
                  <c:v>3.107075</c:v>
                </c:pt>
                <c:pt idx="11">
                  <c:v>2.932325</c:v>
                </c:pt>
                <c:pt idx="12">
                  <c:v>3.184028</c:v>
                </c:pt>
                <c:pt idx="13">
                  <c:v>2.746369</c:v>
                </c:pt>
                <c:pt idx="14">
                  <c:v>2.929914</c:v>
                </c:pt>
                <c:pt idx="15">
                  <c:v>3.31476</c:v>
                </c:pt>
                <c:pt idx="16">
                  <c:v>1.979243</c:v>
                </c:pt>
                <c:pt idx="17">
                  <c:v>3.311934</c:v>
                </c:pt>
                <c:pt idx="18">
                  <c:v>4.452661</c:v>
                </c:pt>
              </c:numCache>
            </c:numRef>
          </c:val>
          <c:smooth val="1"/>
        </c:ser>
        <c:ser>
          <c:idx val="4"/>
          <c:order val="4"/>
          <c:tx>
            <c:strRef>
              <c:f>Sheet1!$F$217</c:f>
              <c:strCache>
                <c:ptCount val="1"/>
                <c:pt idx="0">
                  <c:v>TNG</c:v>
                </c:pt>
              </c:strCache>
            </c:strRef>
          </c:tx>
          <c:spPr>
            <a:solidFill>
              <a:srgbClr val="808080"/>
            </a:solidFill>
            <a:ln w="12600">
              <a:solidFill>
                <a:srgbClr val="808080"/>
              </a:solidFill>
              <a:round/>
            </a:ln>
          </c:spPr>
          <c:marker>
            <c:symbol val="square"/>
            <c:size val="7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18:$A$236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F$218:$F$236</c:f>
              <c:numCache>
                <c:formatCode>General</c:formatCode>
                <c:ptCount val="19"/>
                <c:pt idx="0">
                  <c:v>0.157326</c:v>
                </c:pt>
                <c:pt idx="1">
                  <c:v>0.287727</c:v>
                </c:pt>
                <c:pt idx="2">
                  <c:v>0.32661</c:v>
                </c:pt>
                <c:pt idx="3">
                  <c:v>0.607518</c:v>
                </c:pt>
                <c:pt idx="4">
                  <c:v>0.822752</c:v>
                </c:pt>
                <c:pt idx="5">
                  <c:v>1.328784</c:v>
                </c:pt>
                <c:pt idx="6">
                  <c:v>1.43667</c:v>
                </c:pt>
                <c:pt idx="7">
                  <c:v>1.716888</c:v>
                </c:pt>
                <c:pt idx="8">
                  <c:v>2.20141</c:v>
                </c:pt>
                <c:pt idx="9">
                  <c:v>2.278486</c:v>
                </c:pt>
                <c:pt idx="10">
                  <c:v>2.687422</c:v>
                </c:pt>
                <c:pt idx="11">
                  <c:v>3.164255</c:v>
                </c:pt>
                <c:pt idx="12">
                  <c:v>3.301127</c:v>
                </c:pt>
                <c:pt idx="13">
                  <c:v>3.177492</c:v>
                </c:pt>
                <c:pt idx="14">
                  <c:v>3.152837</c:v>
                </c:pt>
                <c:pt idx="15">
                  <c:v>3.796098</c:v>
                </c:pt>
                <c:pt idx="16">
                  <c:v>4.232062</c:v>
                </c:pt>
                <c:pt idx="17">
                  <c:v>4.342327</c:v>
                </c:pt>
                <c:pt idx="18">
                  <c:v>4.773536</c:v>
                </c:pt>
              </c:numCache>
            </c:numRef>
          </c:val>
          <c:smooth val="1"/>
        </c:ser>
        <c:ser>
          <c:idx val="5"/>
          <c:order val="5"/>
          <c:tx>
            <c:strRef>
              <c:f>Sheet1!$G$217</c:f>
              <c:strCache>
                <c:ptCount val="1"/>
                <c:pt idx="0">
                  <c:v>TG/pUAS</c:v>
                </c:pt>
              </c:strCache>
            </c:strRef>
          </c:tx>
          <c:spPr>
            <a:solidFill>
              <a:srgbClr val="808080"/>
            </a:solidFill>
            <a:ln w="12600">
              <a:solidFill>
                <a:srgbClr val="808080"/>
              </a:solidFill>
              <a:round/>
            </a:ln>
          </c:spPr>
          <c:marker>
            <c:symbol val="diamond"/>
            <c:size val="7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18:$A$236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G$218:$G$236</c:f>
              <c:numCache>
                <c:formatCode>General</c:formatCode>
                <c:ptCount val="19"/>
                <c:pt idx="0">
                  <c:v>0.18786</c:v>
                </c:pt>
                <c:pt idx="1">
                  <c:v>0.423112</c:v>
                </c:pt>
                <c:pt idx="2">
                  <c:v>0.462062</c:v>
                </c:pt>
                <c:pt idx="3">
                  <c:v>0.686243</c:v>
                </c:pt>
                <c:pt idx="4">
                  <c:v>0.936923</c:v>
                </c:pt>
                <c:pt idx="5">
                  <c:v>1.335881</c:v>
                </c:pt>
                <c:pt idx="6">
                  <c:v>1.525954</c:v>
                </c:pt>
                <c:pt idx="7">
                  <c:v>1.84388</c:v>
                </c:pt>
                <c:pt idx="8">
                  <c:v>2.316149</c:v>
                </c:pt>
                <c:pt idx="9">
                  <c:v>2.800178</c:v>
                </c:pt>
                <c:pt idx="10">
                  <c:v>3.050178</c:v>
                </c:pt>
                <c:pt idx="11">
                  <c:v>3.016233</c:v>
                </c:pt>
                <c:pt idx="12">
                  <c:v>2.681093</c:v>
                </c:pt>
                <c:pt idx="13">
                  <c:v>1.843631</c:v>
                </c:pt>
                <c:pt idx="14">
                  <c:v>2.33934</c:v>
                </c:pt>
                <c:pt idx="15">
                  <c:v>2.611201</c:v>
                </c:pt>
                <c:pt idx="16">
                  <c:v>2.2464</c:v>
                </c:pt>
                <c:pt idx="17">
                  <c:v>3.757179</c:v>
                </c:pt>
                <c:pt idx="18">
                  <c:v>4.337155</c:v>
                </c:pt>
              </c:numCache>
            </c:numRef>
          </c:val>
          <c:smooth val="1"/>
        </c:ser>
        <c:ser>
          <c:idx val="6"/>
          <c:order val="6"/>
          <c:tx>
            <c:strRef>
              <c:f>Sheet1!$H$217</c:f>
              <c:strCache>
                <c:ptCount val="1"/>
                <c:pt idx="0">
                  <c:v>TG/pUAS-Apoptin</c:v>
                </c:pt>
              </c:strCache>
            </c:strRef>
          </c:tx>
          <c:spPr>
            <a:solidFill>
              <a:srgbClr val="808080"/>
            </a:solidFill>
            <a:ln w="12600">
              <a:solidFill>
                <a:srgbClr val="808080"/>
              </a:solidFill>
              <a:round/>
            </a:ln>
          </c:spPr>
          <c:marker>
            <c:symbol val="triangle"/>
            <c:size val="7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18:$A$236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H$218:$H$236</c:f>
              <c:numCache>
                <c:formatCode>General</c:formatCode>
                <c:ptCount val="19"/>
                <c:pt idx="0">
                  <c:v>0.159115</c:v>
                </c:pt>
                <c:pt idx="1">
                  <c:v>0.181449</c:v>
                </c:pt>
                <c:pt idx="2">
                  <c:v>0.21774</c:v>
                </c:pt>
                <c:pt idx="3">
                  <c:v>0.325809</c:v>
                </c:pt>
                <c:pt idx="4">
                  <c:v>0.448634</c:v>
                </c:pt>
                <c:pt idx="5">
                  <c:v>0.566331</c:v>
                </c:pt>
                <c:pt idx="6">
                  <c:v>0.854806</c:v>
                </c:pt>
                <c:pt idx="7">
                  <c:v>0.983296</c:v>
                </c:pt>
                <c:pt idx="8">
                  <c:v>1.175456</c:v>
                </c:pt>
                <c:pt idx="9">
                  <c:v>1.511627</c:v>
                </c:pt>
                <c:pt idx="10">
                  <c:v>1.611224</c:v>
                </c:pt>
                <c:pt idx="11">
                  <c:v>1.908397</c:v>
                </c:pt>
                <c:pt idx="12">
                  <c:v>2.182632</c:v>
                </c:pt>
                <c:pt idx="13">
                  <c:v>2.380857</c:v>
                </c:pt>
                <c:pt idx="14">
                  <c:v>2.917167</c:v>
                </c:pt>
                <c:pt idx="15">
                  <c:v>2.985203</c:v>
                </c:pt>
                <c:pt idx="16">
                  <c:v>3.276034</c:v>
                </c:pt>
                <c:pt idx="17">
                  <c:v>3.285144</c:v>
                </c:pt>
                <c:pt idx="18">
                  <c:v>3.412127</c:v>
                </c:pt>
              </c:numCache>
            </c:numRef>
          </c:val>
          <c:smooth val="1"/>
        </c:ser>
        <c:ser>
          <c:idx val="7"/>
          <c:order val="7"/>
          <c:tx>
            <c:strRef>
              <c:f>Sheet1!$I$217</c:f>
              <c:strCache>
                <c:ptCount val="1"/>
                <c:pt idx="0">
                  <c:v>TNG/pUAS</c:v>
                </c:pt>
              </c:strCache>
            </c:strRef>
          </c:tx>
          <c:spPr>
            <a:solidFill>
              <a:srgbClr val="808080"/>
            </a:solidFill>
            <a:ln w="12600">
              <a:solidFill>
                <a:srgbClr val="808080"/>
              </a:solidFill>
              <a:round/>
            </a:ln>
          </c:spPr>
          <c:marker>
            <c:symbol val="circle"/>
            <c:size val="7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18:$A$236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I$218:$I$236</c:f>
              <c:numCache>
                <c:formatCode>General</c:formatCode>
                <c:ptCount val="19"/>
                <c:pt idx="0">
                  <c:v>0.13149</c:v>
                </c:pt>
                <c:pt idx="1">
                  <c:v>0.120983</c:v>
                </c:pt>
                <c:pt idx="2">
                  <c:v>0.350906</c:v>
                </c:pt>
                <c:pt idx="3">
                  <c:v>0.483743</c:v>
                </c:pt>
                <c:pt idx="4">
                  <c:v>0.600591</c:v>
                </c:pt>
                <c:pt idx="5">
                  <c:v>0.867002</c:v>
                </c:pt>
                <c:pt idx="6">
                  <c:v>1.333951</c:v>
                </c:pt>
                <c:pt idx="7">
                  <c:v>1.59252</c:v>
                </c:pt>
                <c:pt idx="8">
                  <c:v>1.841394</c:v>
                </c:pt>
                <c:pt idx="9">
                  <c:v>2.037082</c:v>
                </c:pt>
                <c:pt idx="10">
                  <c:v>2.362566</c:v>
                </c:pt>
                <c:pt idx="11">
                  <c:v>2.504025</c:v>
                </c:pt>
                <c:pt idx="12">
                  <c:v>2.529844</c:v>
                </c:pt>
                <c:pt idx="13">
                  <c:v>2.841563</c:v>
                </c:pt>
                <c:pt idx="14">
                  <c:v>3.071397</c:v>
                </c:pt>
                <c:pt idx="15">
                  <c:v>3.068873</c:v>
                </c:pt>
                <c:pt idx="16">
                  <c:v>4.32559</c:v>
                </c:pt>
                <c:pt idx="17">
                  <c:v>4.676102</c:v>
                </c:pt>
                <c:pt idx="18">
                  <c:v>5.029422</c:v>
                </c:pt>
              </c:numCache>
            </c:numRef>
          </c:val>
          <c:smooth val="1"/>
        </c:ser>
        <c:ser>
          <c:idx val="8"/>
          <c:order val="8"/>
          <c:tx>
            <c:strRef>
              <c:f>Sheet1!$J$217</c:f>
              <c:strCache>
                <c:ptCount val="1"/>
                <c:pt idx="0">
                  <c:v>TNG/pUAS-Apoptin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square"/>
            <c:size val="7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18:$A$236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J$218:$J$236</c:f>
              <c:numCache>
                <c:formatCode>General</c:formatCode>
                <c:ptCount val="19"/>
                <c:pt idx="0">
                  <c:v>0.075778</c:v>
                </c:pt>
                <c:pt idx="1">
                  <c:v>0.094715</c:v>
                </c:pt>
                <c:pt idx="2">
                  <c:v>0.098984</c:v>
                </c:pt>
                <c:pt idx="3">
                  <c:v>0.143118</c:v>
                </c:pt>
                <c:pt idx="4">
                  <c:v>0.274335</c:v>
                </c:pt>
                <c:pt idx="5">
                  <c:v>0.480234</c:v>
                </c:pt>
                <c:pt idx="6">
                  <c:v>0.627235</c:v>
                </c:pt>
                <c:pt idx="7">
                  <c:v>0.970524</c:v>
                </c:pt>
                <c:pt idx="8">
                  <c:v>1.113521</c:v>
                </c:pt>
                <c:pt idx="9">
                  <c:v>1.397787</c:v>
                </c:pt>
                <c:pt idx="10">
                  <c:v>1.738518</c:v>
                </c:pt>
                <c:pt idx="11">
                  <c:v>1.738211</c:v>
                </c:pt>
                <c:pt idx="12">
                  <c:v>2.008785</c:v>
                </c:pt>
                <c:pt idx="13">
                  <c:v>2.215964</c:v>
                </c:pt>
                <c:pt idx="14">
                  <c:v>2.473015</c:v>
                </c:pt>
                <c:pt idx="15">
                  <c:v>2.761668</c:v>
                </c:pt>
                <c:pt idx="16">
                  <c:v>2.94922</c:v>
                </c:pt>
                <c:pt idx="17">
                  <c:v>3.09465</c:v>
                </c:pt>
                <c:pt idx="18">
                  <c:v>3.338706</c:v>
                </c:pt>
              </c:numCache>
            </c:numRef>
          </c:val>
          <c:smooth val="1"/>
        </c:ser>
        <c:hiLowLines>
          <c:spPr>
            <a:ln w="0">
              <a:noFill/>
            </a:ln>
          </c:spPr>
        </c:hiLowLines>
        <c:marker val="1"/>
        <c:axId val="77185036"/>
        <c:axId val="82281382"/>
      </c:lineChart>
      <c:catAx>
        <c:axId val="7718503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1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175" spc="-1" strike="noStrike">
                    <a:solidFill>
                      <a:srgbClr val="000000"/>
                    </a:solidFill>
                    <a:latin typeface="Arial"/>
                  </a:rPr>
                  <a:t>Days after treatment</a:t>
                </a:r>
              </a:p>
            </c:rich>
          </c:tx>
          <c:layout>
            <c:manualLayout>
              <c:xMode val="edge"/>
              <c:yMode val="edge"/>
              <c:x val="0.443334245825349"/>
              <c:y val="0.880068232515418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281382"/>
        <c:crossesAt val="0"/>
        <c:auto val="1"/>
        <c:lblAlgn val="ctr"/>
        <c:lblOffset val="100"/>
        <c:noMultiLvlLbl val="0"/>
      </c:catAx>
      <c:valAx>
        <c:axId val="82281382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1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175" spc="-1" strike="noStrike">
                    <a:solidFill>
                      <a:srgbClr val="000000"/>
                    </a:solidFill>
                    <a:latin typeface="Arial"/>
                  </a:rPr>
                  <a:t>Mean tumor valume</a:t>
                </a:r>
              </a:p>
            </c:rich>
          </c:tx>
          <c:layout>
            <c:manualLayout>
              <c:xMode val="edge"/>
              <c:yMode val="edge"/>
              <c:x val="0.0194817045350853"/>
              <c:y val="-0.30586537199842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185036"/>
        <c:crossesAt val="1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10840405146455"/>
          <c:y val="0.0833223986353497"/>
          <c:w val="0.650241810384159"/>
          <c:h val="0.22687311376459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1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72093023255814"/>
          <c:y val="0.0682531380753138"/>
          <c:w val="0.906459948320413"/>
          <c:h val="0.79419456066945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80808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265:$J$265</c:f>
              <c:strCache>
                <c:ptCount val="8"/>
                <c:pt idx="0">
                  <c:v>pUAS</c:v>
                </c:pt>
                <c:pt idx="1">
                  <c:v>pUAS-Apoptin</c:v>
                </c:pt>
                <c:pt idx="2">
                  <c:v>TG</c:v>
                </c:pt>
                <c:pt idx="3">
                  <c:v>TNG</c:v>
                </c:pt>
                <c:pt idx="4">
                  <c:v>TG/pUAS</c:v>
                </c:pt>
                <c:pt idx="5">
                  <c:v>TG/pUAS-Apoptin</c:v>
                </c:pt>
                <c:pt idx="6">
                  <c:v>TNG/pUAS</c:v>
                </c:pt>
                <c:pt idx="7">
                  <c:v>TNG/pUAS-Apoptin</c:v>
                </c:pt>
              </c:strCache>
            </c:strRef>
          </c:cat>
          <c:val>
            <c:numRef>
              <c:f>Sheet1!$C$266:$J$266</c:f>
              <c:numCache>
                <c:formatCode>General</c:formatCode>
                <c:ptCount val="8"/>
                <c:pt idx="0">
                  <c:v>-3.92207</c:v>
                </c:pt>
                <c:pt idx="1">
                  <c:v>18.03549</c:v>
                </c:pt>
                <c:pt idx="2">
                  <c:v>4.770153</c:v>
                </c:pt>
                <c:pt idx="3">
                  <c:v>-2.09246</c:v>
                </c:pt>
                <c:pt idx="4">
                  <c:v>7.2405</c:v>
                </c:pt>
                <c:pt idx="5">
                  <c:v>27.02424</c:v>
                </c:pt>
                <c:pt idx="6">
                  <c:v>-7.56514</c:v>
                </c:pt>
                <c:pt idx="7">
                  <c:v>28.59451</c:v>
                </c:pt>
              </c:numCache>
            </c:numRef>
          </c:val>
        </c:ser>
        <c:gapWidth val="150"/>
        <c:overlap val="0"/>
        <c:axId val="16678816"/>
        <c:axId val="88351811"/>
      </c:barChart>
      <c:catAx>
        <c:axId val="1667881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"/>
                  </a:rPr>
                  <a:t>Groups</a:t>
                </a:r>
              </a:p>
            </c:rich>
          </c:tx>
          <c:layout>
            <c:manualLayout>
              <c:xMode val="edge"/>
              <c:yMode val="edge"/>
              <c:x val="0.509302325581395"/>
              <c:y val="0.8806223849372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351811"/>
        <c:crossesAt val="0"/>
        <c:auto val="1"/>
        <c:lblAlgn val="ctr"/>
        <c:lblOffset val="100"/>
        <c:noMultiLvlLbl val="0"/>
      </c:catAx>
      <c:valAx>
        <c:axId val="88351811"/>
        <c:scaling>
          <c:orientation val="minMax"/>
          <c:max val="5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"/>
                  </a:rPr>
                  <a:t>Suppression rate(%)</a:t>
                </a:r>
              </a:p>
            </c:rich>
          </c:tx>
          <c:layout>
            <c:manualLayout>
              <c:xMode val="edge"/>
              <c:yMode val="edge"/>
              <c:x val="0.0128682170542636"/>
              <c:y val="-0.47581066945606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678816"/>
        <c:crossesAt val="1"/>
        <c:crossBetween val="midCat"/>
        <c:majorUnit val="10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40375123395854"/>
          <c:y val="0.0328083989501312"/>
          <c:w val="0.909674234945706"/>
          <c:h val="0.967191601049869"/>
        </c:manualLayout>
      </c:layout>
      <c:lineChart>
        <c:grouping val="standard"/>
        <c:varyColors val="0"/>
        <c:ser>
          <c:idx val="0"/>
          <c:order val="0"/>
          <c:tx>
            <c:strRef>
              <c:f>Sheet1!$B$25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6:$A$44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B$26:$B$44</c:f>
              <c:numCache>
                <c:formatCode>General</c:formatCode>
                <c:ptCount val="19"/>
                <c:pt idx="0">
                  <c:v>0.05695</c:v>
                </c:pt>
                <c:pt idx="1">
                  <c:v>0.106849</c:v>
                </c:pt>
                <c:pt idx="2">
                  <c:v>0.134952</c:v>
                </c:pt>
                <c:pt idx="3">
                  <c:v>0.616705</c:v>
                </c:pt>
                <c:pt idx="4">
                  <c:v>1.244633</c:v>
                </c:pt>
                <c:pt idx="5">
                  <c:v>1.267375</c:v>
                </c:pt>
                <c:pt idx="6">
                  <c:v>1.210912</c:v>
                </c:pt>
                <c:pt idx="7">
                  <c:v>1.164468</c:v>
                </c:pt>
                <c:pt idx="8">
                  <c:v>1.372557</c:v>
                </c:pt>
                <c:pt idx="9">
                  <c:v>1.828777</c:v>
                </c:pt>
                <c:pt idx="10">
                  <c:v>2.316075</c:v>
                </c:pt>
                <c:pt idx="11">
                  <c:v>2.657637</c:v>
                </c:pt>
                <c:pt idx="12">
                  <c:v>3.440819</c:v>
                </c:pt>
                <c:pt idx="13">
                  <c:v>3.528154</c:v>
                </c:pt>
                <c:pt idx="14">
                  <c:v>3.1604</c:v>
                </c:pt>
                <c:pt idx="15">
                  <c:v>2.92121172</c:v>
                </c:pt>
                <c:pt idx="16">
                  <c:v>3.588416</c:v>
                </c:pt>
                <c:pt idx="17">
                  <c:v>3.972011</c:v>
                </c:pt>
                <c:pt idx="18">
                  <c:v>4.551665</c:v>
                </c:pt>
              </c:numCache>
            </c:numRef>
          </c:val>
          <c:smooth val="1"/>
        </c:ser>
        <c:ser>
          <c:idx val="1"/>
          <c:order val="1"/>
          <c:tx>
            <c:strRef>
              <c:f>Sheet1!$C$25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6:$A$44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C$26:$C$44</c:f>
              <c:numCache>
                <c:formatCode>General</c:formatCode>
                <c:ptCount val="19"/>
                <c:pt idx="0">
                  <c:v>0.05695</c:v>
                </c:pt>
                <c:pt idx="1">
                  <c:v>0.106849</c:v>
                </c:pt>
                <c:pt idx="2">
                  <c:v>0.734952</c:v>
                </c:pt>
                <c:pt idx="3">
                  <c:v>1.116705</c:v>
                </c:pt>
                <c:pt idx="4">
                  <c:v>1.244633</c:v>
                </c:pt>
                <c:pt idx="5">
                  <c:v>1.267375</c:v>
                </c:pt>
                <c:pt idx="6">
                  <c:v>2.210912</c:v>
                </c:pt>
                <c:pt idx="7">
                  <c:v>1.64468</c:v>
                </c:pt>
                <c:pt idx="8">
                  <c:v>2.372557</c:v>
                </c:pt>
                <c:pt idx="9">
                  <c:v>2.228777</c:v>
                </c:pt>
                <c:pt idx="10">
                  <c:v>2.6075</c:v>
                </c:pt>
                <c:pt idx="11">
                  <c:v>2.7637</c:v>
                </c:pt>
                <c:pt idx="12">
                  <c:v>3.440819</c:v>
                </c:pt>
                <c:pt idx="13">
                  <c:v>3.528154</c:v>
                </c:pt>
                <c:pt idx="14">
                  <c:v>3.6604</c:v>
                </c:pt>
                <c:pt idx="15">
                  <c:v>3.92121172</c:v>
                </c:pt>
                <c:pt idx="16">
                  <c:v>4.488416</c:v>
                </c:pt>
                <c:pt idx="17">
                  <c:v>4.972011</c:v>
                </c:pt>
                <c:pt idx="18">
                  <c:v>5.1665</c:v>
                </c:pt>
              </c:numCache>
            </c:numRef>
          </c:val>
          <c:smooth val="1"/>
        </c:ser>
        <c:ser>
          <c:idx val="2"/>
          <c:order val="2"/>
          <c:tx>
            <c:strRef>
              <c:f>Sheet1!$D$25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6:$A$44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D$26:$D$44</c:f>
              <c:numCache>
                <c:formatCode>General</c:formatCode>
                <c:ptCount val="19"/>
                <c:pt idx="0">
                  <c:v>0.166972</c:v>
                </c:pt>
                <c:pt idx="1">
                  <c:v>0.70331</c:v>
                </c:pt>
                <c:pt idx="2">
                  <c:v>0.871416</c:v>
                </c:pt>
                <c:pt idx="3">
                  <c:v>1.005655</c:v>
                </c:pt>
                <c:pt idx="4">
                  <c:v>1.331027</c:v>
                </c:pt>
                <c:pt idx="5">
                  <c:v>1.417085</c:v>
                </c:pt>
                <c:pt idx="6">
                  <c:v>1.805655</c:v>
                </c:pt>
                <c:pt idx="7">
                  <c:v>1.636018</c:v>
                </c:pt>
                <c:pt idx="8">
                  <c:v>2.446633</c:v>
                </c:pt>
                <c:pt idx="9">
                  <c:v>2.640401</c:v>
                </c:pt>
                <c:pt idx="10">
                  <c:v>2.551378</c:v>
                </c:pt>
              </c:numCache>
            </c:numRef>
          </c:val>
          <c:smooth val="1"/>
        </c:ser>
        <c:ser>
          <c:idx val="3"/>
          <c:order val="3"/>
          <c:tx>
            <c:strRef>
              <c:f>Sheet1!$E$25</c:f>
              <c:strCache>
                <c:ptCount val="1"/>
                <c:pt idx="0">
                  <c:v>4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6:$A$44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E$26:$E$44</c:f>
              <c:numCache>
                <c:formatCode>General</c:formatCode>
                <c:ptCount val="19"/>
                <c:pt idx="0">
                  <c:v>0.228777</c:v>
                </c:pt>
                <c:pt idx="1">
                  <c:v>0.348075</c:v>
                </c:pt>
                <c:pt idx="2">
                  <c:v>0.651389</c:v>
                </c:pt>
                <c:pt idx="3">
                  <c:v>0.988499</c:v>
                </c:pt>
                <c:pt idx="4">
                  <c:v>1.340951</c:v>
                </c:pt>
                <c:pt idx="5">
                  <c:v>2.442361</c:v>
                </c:pt>
                <c:pt idx="6">
                  <c:v>3.56668</c:v>
                </c:pt>
                <c:pt idx="7">
                  <c:v>3.350364</c:v>
                </c:pt>
                <c:pt idx="8">
                  <c:v>4.306217</c:v>
                </c:pt>
                <c:pt idx="9">
                  <c:v>4.80415104</c:v>
                </c:pt>
                <c:pt idx="10">
                  <c:v>4.45498</c:v>
                </c:pt>
                <c:pt idx="11">
                  <c:v>4.634506</c:v>
                </c:pt>
              </c:numCache>
            </c:numRef>
          </c:val>
          <c:smooth val="1"/>
        </c:ser>
        <c:ser>
          <c:idx val="4"/>
          <c:order val="4"/>
          <c:tx>
            <c:strRef>
              <c:f>Sheet1!$F$25</c:f>
              <c:strCache>
                <c:ptCount val="1"/>
                <c:pt idx="0">
                  <c:v>5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6:$A$44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F$26:$F$44</c:f>
              <c:numCache>
                <c:formatCode>General</c:formatCode>
                <c:ptCount val="19"/>
                <c:pt idx="0">
                  <c:v>0.153288</c:v>
                </c:pt>
                <c:pt idx="1">
                  <c:v>0.238097</c:v>
                </c:pt>
                <c:pt idx="2">
                  <c:v>0.300697</c:v>
                </c:pt>
                <c:pt idx="3">
                  <c:v>0.379392</c:v>
                </c:pt>
                <c:pt idx="4">
                  <c:v>0.525347</c:v>
                </c:pt>
                <c:pt idx="5">
                  <c:v>0.520923</c:v>
                </c:pt>
                <c:pt idx="6">
                  <c:v>0.69212</c:v>
                </c:pt>
                <c:pt idx="7">
                  <c:v>0.876408</c:v>
                </c:pt>
                <c:pt idx="8">
                  <c:v>0.91619</c:v>
                </c:pt>
                <c:pt idx="9">
                  <c:v>1.081091</c:v>
                </c:pt>
                <c:pt idx="10">
                  <c:v>1.761527</c:v>
                </c:pt>
                <c:pt idx="11">
                  <c:v>2.003752</c:v>
                </c:pt>
                <c:pt idx="12">
                  <c:v>2.228092</c:v>
                </c:pt>
                <c:pt idx="13">
                  <c:v>3.006973</c:v>
                </c:pt>
              </c:numCache>
            </c:numRef>
          </c:val>
          <c:smooth val="1"/>
        </c:ser>
        <c:ser>
          <c:idx val="5"/>
          <c:order val="5"/>
          <c:tx>
            <c:strRef>
              <c:f>Sheet1!$G$25</c:f>
              <c:strCache>
                <c:ptCount val="1"/>
                <c:pt idx="0">
                  <c:v>6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6:$A$44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G$26:$G$44</c:f>
              <c:numCache>
                <c:formatCode>General</c:formatCode>
                <c:ptCount val="19"/>
                <c:pt idx="0">
                  <c:v>0.068979</c:v>
                </c:pt>
                <c:pt idx="1">
                  <c:v>0.041344</c:v>
                </c:pt>
                <c:pt idx="2">
                  <c:v>0.11803</c:v>
                </c:pt>
                <c:pt idx="3">
                  <c:v>0.186515</c:v>
                </c:pt>
                <c:pt idx="4">
                  <c:v>0.58746</c:v>
                </c:pt>
                <c:pt idx="5">
                  <c:v>1.102379</c:v>
                </c:pt>
                <c:pt idx="6">
                  <c:v>1.140227</c:v>
                </c:pt>
                <c:pt idx="7">
                  <c:v>1.889954</c:v>
                </c:pt>
                <c:pt idx="8">
                  <c:v>2.183685</c:v>
                </c:pt>
                <c:pt idx="9">
                  <c:v>2.61012</c:v>
                </c:pt>
                <c:pt idx="10">
                  <c:v>2.20796</c:v>
                </c:pt>
              </c:numCache>
            </c:numRef>
          </c:val>
          <c:smooth val="1"/>
        </c:ser>
        <c:hiLowLines>
          <c:spPr>
            <a:ln w="0">
              <a:noFill/>
            </a:ln>
          </c:spPr>
        </c:hiLowLines>
        <c:marker val="1"/>
        <c:axId val="14634418"/>
        <c:axId val="92045420"/>
      </c:lineChart>
      <c:catAx>
        <c:axId val="1463441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1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175" spc="-1" strike="noStrike">
                    <a:solidFill>
                      <a:srgbClr val="000000"/>
                    </a:solidFill>
                    <a:latin typeface="Arial"/>
                  </a:rPr>
                  <a:t>Days after treatment</a:t>
                </a:r>
              </a:p>
            </c:rich>
          </c:tx>
          <c:layout>
            <c:manualLayout>
              <c:xMode val="edge"/>
              <c:yMode val="edge"/>
              <c:x val="0.422452561149501"/>
              <c:y val="0.88005249343832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045420"/>
        <c:crossesAt val="0"/>
        <c:auto val="1"/>
        <c:lblAlgn val="ctr"/>
        <c:lblOffset val="100"/>
        <c:noMultiLvlLbl val="0"/>
      </c:catAx>
      <c:valAx>
        <c:axId val="9204542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1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175" spc="-1" strike="noStrike">
                    <a:solidFill>
                      <a:srgbClr val="000000"/>
                    </a:solidFill>
                    <a:latin typeface="Arial"/>
                  </a:rPr>
                  <a:t>Tumor valume(mm3)</a:t>
                </a:r>
              </a:p>
            </c:rich>
          </c:tx>
          <c:layout>
            <c:manualLayout>
              <c:xMode val="edge"/>
              <c:yMode val="edge"/>
              <c:x val="0.0168915213337721"/>
              <c:y val="-0.33333333333333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634418"/>
        <c:crossesAt val="1"/>
        <c:crossBetween val="midCat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noFill/>
    <a:ln w="1260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42653117275474"/>
          <c:y val="0.0326882845188285"/>
          <c:w val="0.909420488876682"/>
          <c:h val="0.967311715481172"/>
        </c:manualLayout>
      </c:layout>
      <c:lineChart>
        <c:grouping val="standard"/>
        <c:varyColors val="0"/>
        <c:ser>
          <c:idx val="0"/>
          <c:order val="0"/>
          <c:tx>
            <c:strRef>
              <c:f>Sheet1!$B$48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49:$A$67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B$49:$B$67</c:f>
              <c:numCache>
                <c:formatCode>General</c:formatCode>
                <c:ptCount val="19"/>
                <c:pt idx="0">
                  <c:v>0.598551</c:v>
                </c:pt>
                <c:pt idx="1">
                  <c:v>0.312975</c:v>
                </c:pt>
                <c:pt idx="2">
                  <c:v>0.838024</c:v>
                </c:pt>
                <c:pt idx="3">
                  <c:v>0.480655</c:v>
                </c:pt>
                <c:pt idx="4">
                  <c:v>1.154525</c:v>
                </c:pt>
                <c:pt idx="5">
                  <c:v>1.58506</c:v>
                </c:pt>
                <c:pt idx="6">
                  <c:v>1.169743</c:v>
                </c:pt>
                <c:pt idx="7">
                  <c:v>1.851081</c:v>
                </c:pt>
                <c:pt idx="8">
                  <c:v>1.867114</c:v>
                </c:pt>
                <c:pt idx="9">
                  <c:v>2.332264</c:v>
                </c:pt>
                <c:pt idx="10">
                  <c:v>2.740256</c:v>
                </c:pt>
                <c:pt idx="11">
                  <c:v>2.358133</c:v>
                </c:pt>
                <c:pt idx="12">
                  <c:v>2.98227</c:v>
                </c:pt>
                <c:pt idx="13">
                  <c:v>3.23913</c:v>
                </c:pt>
                <c:pt idx="14">
                  <c:v>3.37883</c:v>
                </c:pt>
                <c:pt idx="15">
                  <c:v>3.563945</c:v>
                </c:pt>
                <c:pt idx="16">
                  <c:v>3.75</c:v>
                </c:pt>
                <c:pt idx="17">
                  <c:v>3.80661</c:v>
                </c:pt>
                <c:pt idx="18">
                  <c:v>4.109723</c:v>
                </c:pt>
              </c:numCache>
            </c:numRef>
          </c:val>
          <c:smooth val="1"/>
        </c:ser>
        <c:ser>
          <c:idx val="1"/>
          <c:order val="1"/>
          <c:tx>
            <c:strRef>
              <c:f>Sheet1!$C$48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49:$A$67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C$49:$C$67</c:f>
              <c:numCache>
                <c:formatCode>General</c:formatCode>
                <c:ptCount val="19"/>
                <c:pt idx="0">
                  <c:v>0.081881</c:v>
                </c:pt>
                <c:pt idx="1">
                  <c:v>0.17836</c:v>
                </c:pt>
                <c:pt idx="2">
                  <c:v>0.473676</c:v>
                </c:pt>
                <c:pt idx="3">
                  <c:v>0.840224</c:v>
                </c:pt>
                <c:pt idx="4">
                  <c:v>0.871416</c:v>
                </c:pt>
                <c:pt idx="5">
                  <c:v>1.431027</c:v>
                </c:pt>
                <c:pt idx="6">
                  <c:v>1.517085</c:v>
                </c:pt>
                <c:pt idx="7">
                  <c:v>1.605655</c:v>
                </c:pt>
                <c:pt idx="8">
                  <c:v>1.736018</c:v>
                </c:pt>
                <c:pt idx="9">
                  <c:v>2.246633</c:v>
                </c:pt>
                <c:pt idx="10">
                  <c:v>2.640401</c:v>
                </c:pt>
              </c:numCache>
            </c:numRef>
          </c:val>
          <c:smooth val="1"/>
        </c:ser>
        <c:ser>
          <c:idx val="2"/>
          <c:order val="2"/>
          <c:tx>
            <c:strRef>
              <c:f>Sheet1!$D$48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49:$A$67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D$49:$D$67</c:f>
              <c:numCache>
                <c:formatCode>General</c:formatCode>
                <c:ptCount val="19"/>
                <c:pt idx="0">
                  <c:v>0.13639</c:v>
                </c:pt>
                <c:pt idx="1">
                  <c:v>0.130404</c:v>
                </c:pt>
                <c:pt idx="2">
                  <c:v>0.327777</c:v>
                </c:pt>
                <c:pt idx="3">
                  <c:v>0.336007</c:v>
                </c:pt>
                <c:pt idx="4">
                  <c:v>0.527222</c:v>
                </c:pt>
                <c:pt idx="5">
                  <c:v>0.963787</c:v>
                </c:pt>
                <c:pt idx="6">
                  <c:v>1.325159</c:v>
                </c:pt>
                <c:pt idx="7">
                  <c:v>1.295424</c:v>
                </c:pt>
                <c:pt idx="8">
                  <c:v>2.269809</c:v>
                </c:pt>
                <c:pt idx="9">
                  <c:v>3.914701</c:v>
                </c:pt>
                <c:pt idx="10">
                  <c:v>4.198577</c:v>
                </c:pt>
              </c:numCache>
            </c:numRef>
          </c:val>
          <c:smooth val="1"/>
        </c:ser>
        <c:ser>
          <c:idx val="3"/>
          <c:order val="3"/>
          <c:tx>
            <c:strRef>
              <c:f>Sheet1!$E$48</c:f>
              <c:strCache>
                <c:ptCount val="1"/>
                <c:pt idx="0">
                  <c:v>4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49:$A$67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E$49:$E$67</c:f>
              <c:numCache>
                <c:formatCode>General</c:formatCode>
                <c:ptCount val="19"/>
                <c:pt idx="0">
                  <c:v>0.273362</c:v>
                </c:pt>
                <c:pt idx="1">
                  <c:v>0.273362</c:v>
                </c:pt>
                <c:pt idx="2">
                  <c:v>0.423074</c:v>
                </c:pt>
                <c:pt idx="3">
                  <c:v>0.501523</c:v>
                </c:pt>
                <c:pt idx="4">
                  <c:v>0.891596</c:v>
                </c:pt>
                <c:pt idx="5">
                  <c:v>1.143359</c:v>
                </c:pt>
                <c:pt idx="6">
                  <c:v>1.43286</c:v>
                </c:pt>
                <c:pt idx="7">
                  <c:v>1.820366</c:v>
                </c:pt>
                <c:pt idx="8">
                  <c:v>2.186875</c:v>
                </c:pt>
              </c:numCache>
            </c:numRef>
          </c:val>
          <c:smooth val="1"/>
        </c:ser>
        <c:ser>
          <c:idx val="4"/>
          <c:order val="4"/>
          <c:tx>
            <c:strRef>
              <c:f>Sheet1!$F$48</c:f>
              <c:strCache>
                <c:ptCount val="1"/>
                <c:pt idx="0">
                  <c:v>5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49:$A$67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F$49:$F$67</c:f>
              <c:numCache>
                <c:formatCode>General</c:formatCode>
                <c:ptCount val="19"/>
                <c:pt idx="0">
                  <c:v>0.073072</c:v>
                </c:pt>
                <c:pt idx="1">
                  <c:v>0.101439</c:v>
                </c:pt>
                <c:pt idx="2">
                  <c:v>0.142272</c:v>
                </c:pt>
                <c:pt idx="3">
                  <c:v>0.180176</c:v>
                </c:pt>
                <c:pt idx="4">
                  <c:v>0.208732</c:v>
                </c:pt>
                <c:pt idx="5">
                  <c:v>0.350245</c:v>
                </c:pt>
                <c:pt idx="6">
                  <c:v>1.592968</c:v>
                </c:pt>
                <c:pt idx="7">
                  <c:v>1.214754</c:v>
                </c:pt>
                <c:pt idx="8">
                  <c:v>1.208971</c:v>
                </c:pt>
                <c:pt idx="9">
                  <c:v>1.31005</c:v>
                </c:pt>
                <c:pt idx="10">
                  <c:v>1.412672</c:v>
                </c:pt>
                <c:pt idx="11">
                  <c:v>1.972714</c:v>
                </c:pt>
                <c:pt idx="12">
                  <c:v>2.167543</c:v>
                </c:pt>
                <c:pt idx="13">
                  <c:v>2.179149</c:v>
                </c:pt>
                <c:pt idx="14">
                  <c:v>2.382323</c:v>
                </c:pt>
                <c:pt idx="15">
                  <c:v>2.502372</c:v>
                </c:pt>
                <c:pt idx="16">
                  <c:v>2.6485</c:v>
                </c:pt>
                <c:pt idx="17">
                  <c:v>2.8917</c:v>
                </c:pt>
                <c:pt idx="18">
                  <c:v>3.4018</c:v>
                </c:pt>
              </c:numCache>
            </c:numRef>
          </c:val>
          <c:smooth val="1"/>
        </c:ser>
        <c:ser>
          <c:idx val="5"/>
          <c:order val="5"/>
          <c:tx>
            <c:strRef>
              <c:f>Sheet1!$G$48</c:f>
              <c:strCache>
                <c:ptCount val="1"/>
                <c:pt idx="0">
                  <c:v>6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49:$A$67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G$49:$G$67</c:f>
              <c:numCache>
                <c:formatCode>General</c:formatCode>
                <c:ptCount val="19"/>
                <c:pt idx="0">
                  <c:v>0.076134</c:v>
                </c:pt>
                <c:pt idx="1">
                  <c:v>0.267378</c:v>
                </c:pt>
                <c:pt idx="2">
                  <c:v>0.330286</c:v>
                </c:pt>
                <c:pt idx="3">
                  <c:v>0.372004</c:v>
                </c:pt>
                <c:pt idx="4">
                  <c:v>0.705501</c:v>
                </c:pt>
                <c:pt idx="5">
                  <c:v>1.240971</c:v>
                </c:pt>
                <c:pt idx="6">
                  <c:v>0.958863</c:v>
                </c:pt>
                <c:pt idx="7">
                  <c:v>1.42155</c:v>
                </c:pt>
                <c:pt idx="8">
                  <c:v>1.751042</c:v>
                </c:pt>
                <c:pt idx="9">
                  <c:v>1.81249</c:v>
                </c:pt>
                <c:pt idx="10">
                  <c:v>2.000129</c:v>
                </c:pt>
                <c:pt idx="11">
                  <c:v>2.565613</c:v>
                </c:pt>
                <c:pt idx="12">
                  <c:v>2.648181</c:v>
                </c:pt>
                <c:pt idx="13">
                  <c:v>3.1948457</c:v>
                </c:pt>
                <c:pt idx="14">
                  <c:v>3.19487</c:v>
                </c:pt>
                <c:pt idx="15">
                  <c:v>2.96767</c:v>
                </c:pt>
                <c:pt idx="16">
                  <c:v>2.56872</c:v>
                </c:pt>
                <c:pt idx="17">
                  <c:v>3.5466</c:v>
                </c:pt>
                <c:pt idx="18">
                  <c:v>3.98572</c:v>
                </c:pt>
              </c:numCache>
            </c:numRef>
          </c:val>
          <c:smooth val="1"/>
        </c:ser>
        <c:hiLowLines>
          <c:spPr>
            <a:ln w="0">
              <a:noFill/>
            </a:ln>
          </c:spPr>
        </c:hiLowLines>
        <c:marker val="1"/>
        <c:axId val="24187358"/>
        <c:axId val="31116138"/>
      </c:lineChart>
      <c:catAx>
        <c:axId val="2418735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1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175" spc="-1" strike="noStrike">
                    <a:solidFill>
                      <a:srgbClr val="000000"/>
                    </a:solidFill>
                    <a:latin typeface="Arial"/>
                  </a:rPr>
                  <a:t>Days after treatment</a:t>
                </a:r>
              </a:p>
            </c:rich>
          </c:tx>
          <c:layout>
            <c:manualLayout>
              <c:xMode val="edge"/>
              <c:yMode val="edge"/>
              <c:x val="0.431200219719857"/>
              <c:y val="0.880622384937239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1116138"/>
        <c:crossesAt val="0"/>
        <c:auto val="1"/>
        <c:lblAlgn val="ctr"/>
        <c:lblOffset val="100"/>
        <c:noMultiLvlLbl val="0"/>
      </c:catAx>
      <c:valAx>
        <c:axId val="3111613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1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175" spc="-1" strike="noStrike">
                    <a:solidFill>
                      <a:srgbClr val="000000"/>
                    </a:solidFill>
                    <a:latin typeface="Arial"/>
                  </a:rPr>
                  <a:t>Tumor valume(mm3)</a:t>
                </a:r>
              </a:p>
            </c:rich>
          </c:tx>
          <c:layout>
            <c:manualLayout>
              <c:xMode val="edge"/>
              <c:yMode val="edge"/>
              <c:x val="0.0137324910738808"/>
              <c:y val="-0.335381799163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187358"/>
        <c:crossesAt val="1"/>
        <c:crossBetween val="midCat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noFill/>
    <a:ln w="1260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42653117275474"/>
          <c:y val="0.0328083989501312"/>
          <c:w val="0.909420488876682"/>
          <c:h val="0.967191601049869"/>
        </c:manualLayout>
      </c:layout>
      <c:lineChart>
        <c:grouping val="standard"/>
        <c:varyColors val="0"/>
        <c:ser>
          <c:idx val="0"/>
          <c:order val="0"/>
          <c:tx>
            <c:strRef>
              <c:f>Sheet1!$B$72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73:$A$91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B$73:$B$91</c:f>
              <c:numCache>
                <c:formatCode>General</c:formatCode>
                <c:ptCount val="19"/>
                <c:pt idx="0">
                  <c:v>0.062375</c:v>
                </c:pt>
                <c:pt idx="1">
                  <c:v>0.015491</c:v>
                </c:pt>
                <c:pt idx="2">
                  <c:v>0.187813</c:v>
                </c:pt>
                <c:pt idx="3">
                  <c:v>0.22932</c:v>
                </c:pt>
                <c:pt idx="4">
                  <c:v>0.274959</c:v>
                </c:pt>
                <c:pt idx="5">
                  <c:v>0.332908</c:v>
                </c:pt>
                <c:pt idx="6">
                  <c:v>0.430876</c:v>
                </c:pt>
                <c:pt idx="7">
                  <c:v>0.65776</c:v>
                </c:pt>
                <c:pt idx="8">
                  <c:v>0.900081</c:v>
                </c:pt>
                <c:pt idx="9">
                  <c:v>0.890562</c:v>
                </c:pt>
                <c:pt idx="10">
                  <c:v>1.050735</c:v>
                </c:pt>
                <c:pt idx="11">
                  <c:v>1.299997</c:v>
                </c:pt>
                <c:pt idx="12">
                  <c:v>1.678377</c:v>
                </c:pt>
                <c:pt idx="13">
                  <c:v>2.099552</c:v>
                </c:pt>
                <c:pt idx="14">
                  <c:v>2.710981</c:v>
                </c:pt>
                <c:pt idx="15">
                  <c:v>3.31476</c:v>
                </c:pt>
                <c:pt idx="16">
                  <c:v>1.979243</c:v>
                </c:pt>
                <c:pt idx="17">
                  <c:v>3.311934</c:v>
                </c:pt>
                <c:pt idx="18">
                  <c:v>4.452661</c:v>
                </c:pt>
              </c:numCache>
            </c:numRef>
          </c:val>
          <c:smooth val="1"/>
        </c:ser>
        <c:ser>
          <c:idx val="1"/>
          <c:order val="1"/>
          <c:tx>
            <c:strRef>
              <c:f>Sheet1!$C$72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73:$A$91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C$73:$C$91</c:f>
              <c:numCache>
                <c:formatCode>General</c:formatCode>
                <c:ptCount val="19"/>
                <c:pt idx="0">
                  <c:v>0.1053</c:v>
                </c:pt>
                <c:pt idx="1">
                  <c:v>0.173772</c:v>
                </c:pt>
                <c:pt idx="2">
                  <c:v>0.155432</c:v>
                </c:pt>
                <c:pt idx="3">
                  <c:v>0.103708</c:v>
                </c:pt>
                <c:pt idx="4">
                  <c:v>0.275445</c:v>
                </c:pt>
                <c:pt idx="5">
                  <c:v>0.844296</c:v>
                </c:pt>
                <c:pt idx="6">
                  <c:v>1.186114</c:v>
                </c:pt>
                <c:pt idx="7">
                  <c:v>1.821676</c:v>
                </c:pt>
                <c:pt idx="8">
                  <c:v>2.202289</c:v>
                </c:pt>
                <c:pt idx="9">
                  <c:v>2.502151</c:v>
                </c:pt>
                <c:pt idx="10">
                  <c:v>2.790855</c:v>
                </c:pt>
                <c:pt idx="11">
                  <c:v>3.200286</c:v>
                </c:pt>
                <c:pt idx="12">
                  <c:v>3.126875</c:v>
                </c:pt>
                <c:pt idx="13">
                  <c:v>3.393185</c:v>
                </c:pt>
                <c:pt idx="14">
                  <c:v>3.148846</c:v>
                </c:pt>
              </c:numCache>
            </c:numRef>
          </c:val>
          <c:smooth val="1"/>
        </c:ser>
        <c:ser>
          <c:idx val="2"/>
          <c:order val="2"/>
          <c:tx>
            <c:strRef>
              <c:f>Sheet1!$D$72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73:$A$91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D$73:$D$91</c:f>
              <c:numCache>
                <c:formatCode>General</c:formatCode>
                <c:ptCount val="19"/>
                <c:pt idx="0">
                  <c:v>0.050615</c:v>
                </c:pt>
                <c:pt idx="1">
                  <c:v>0.266044</c:v>
                </c:pt>
                <c:pt idx="2">
                  <c:v>1.050615</c:v>
                </c:pt>
                <c:pt idx="3">
                  <c:v>1.73116</c:v>
                </c:pt>
                <c:pt idx="4">
                  <c:v>2.35839</c:v>
                </c:pt>
                <c:pt idx="5">
                  <c:v>2.230846</c:v>
                </c:pt>
                <c:pt idx="6">
                  <c:v>2.404</c:v>
                </c:pt>
                <c:pt idx="7">
                  <c:v>2.682</c:v>
                </c:pt>
                <c:pt idx="8">
                  <c:v>2.7188</c:v>
                </c:pt>
                <c:pt idx="9">
                  <c:v>2.9485</c:v>
                </c:pt>
                <c:pt idx="10">
                  <c:v>3.18745</c:v>
                </c:pt>
              </c:numCache>
            </c:numRef>
          </c:val>
          <c:smooth val="1"/>
        </c:ser>
        <c:ser>
          <c:idx val="3"/>
          <c:order val="3"/>
          <c:tx>
            <c:strRef>
              <c:f>Sheet1!$E$72</c:f>
              <c:strCache>
                <c:ptCount val="1"/>
                <c:pt idx="0">
                  <c:v>4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73:$A$91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E$73:$E$91</c:f>
              <c:numCache>
                <c:formatCode>General</c:formatCode>
                <c:ptCount val="19"/>
                <c:pt idx="0">
                  <c:v>0.166972</c:v>
                </c:pt>
                <c:pt idx="1">
                  <c:v>0.264493</c:v>
                </c:pt>
                <c:pt idx="2">
                  <c:v>0.572546</c:v>
                </c:pt>
                <c:pt idx="3">
                  <c:v>0.611657</c:v>
                </c:pt>
                <c:pt idx="4">
                  <c:v>1.134013</c:v>
                </c:pt>
                <c:pt idx="5">
                  <c:v>1.431027</c:v>
                </c:pt>
                <c:pt idx="6">
                  <c:v>1.081091</c:v>
                </c:pt>
                <c:pt idx="7">
                  <c:v>2.003752</c:v>
                </c:pt>
                <c:pt idx="8">
                  <c:v>2.520558</c:v>
                </c:pt>
                <c:pt idx="9">
                  <c:v>3.844152</c:v>
                </c:pt>
              </c:numCache>
            </c:numRef>
          </c:val>
          <c:smooth val="1"/>
        </c:ser>
        <c:ser>
          <c:idx val="4"/>
          <c:order val="4"/>
          <c:tx>
            <c:strRef>
              <c:f>Sheet1!$F$72</c:f>
              <c:strCache>
                <c:ptCount val="1"/>
                <c:pt idx="0">
                  <c:v>5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73:$A$91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F$73:$F$91</c:f>
              <c:numCache>
                <c:formatCode>General</c:formatCode>
                <c:ptCount val="19"/>
                <c:pt idx="0">
                  <c:v>0.338514</c:v>
                </c:pt>
                <c:pt idx="1">
                  <c:v>0.473676</c:v>
                </c:pt>
                <c:pt idx="2">
                  <c:v>0.142805</c:v>
                </c:pt>
                <c:pt idx="3">
                  <c:v>0.11232</c:v>
                </c:pt>
                <c:pt idx="4">
                  <c:v>0.130024</c:v>
                </c:pt>
                <c:pt idx="5">
                  <c:v>0.871416</c:v>
                </c:pt>
                <c:pt idx="6">
                  <c:v>1.517085</c:v>
                </c:pt>
                <c:pt idx="7">
                  <c:v>2.228092</c:v>
                </c:pt>
                <c:pt idx="8">
                  <c:v>3.006973</c:v>
                </c:pt>
                <c:pt idx="9">
                  <c:v>3.844152</c:v>
                </c:pt>
                <c:pt idx="10">
                  <c:v>4.153627</c:v>
                </c:pt>
              </c:numCache>
            </c:numRef>
          </c:val>
          <c:smooth val="1"/>
        </c:ser>
        <c:ser>
          <c:idx val="5"/>
          <c:order val="5"/>
          <c:tx>
            <c:strRef>
              <c:f>Sheet1!$G$72</c:f>
              <c:strCache>
                <c:ptCount val="1"/>
                <c:pt idx="0">
                  <c:v>6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73:$A$91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G$73:$G$91</c:f>
              <c:numCache>
                <c:formatCode>General</c:formatCode>
                <c:ptCount val="19"/>
                <c:pt idx="0">
                  <c:v>0.101369</c:v>
                </c:pt>
                <c:pt idx="1">
                  <c:v>0.101458</c:v>
                </c:pt>
                <c:pt idx="2">
                  <c:v>0.06712</c:v>
                </c:pt>
                <c:pt idx="3">
                  <c:v>0.293734</c:v>
                </c:pt>
                <c:pt idx="4">
                  <c:v>0.771239</c:v>
                </c:pt>
                <c:pt idx="5">
                  <c:v>1.171668</c:v>
                </c:pt>
                <c:pt idx="6">
                  <c:v>2.563179</c:v>
                </c:pt>
                <c:pt idx="7">
                  <c:v>2.589131</c:v>
                </c:pt>
                <c:pt idx="8">
                  <c:v>3.124101</c:v>
                </c:pt>
                <c:pt idx="9">
                  <c:v>3.776195</c:v>
                </c:pt>
                <c:pt idx="10">
                  <c:v>4.352708</c:v>
                </c:pt>
                <c:pt idx="11">
                  <c:v>4.296693</c:v>
                </c:pt>
                <c:pt idx="12">
                  <c:v>4.746832</c:v>
                </c:pt>
              </c:numCache>
            </c:numRef>
          </c:val>
          <c:smooth val="1"/>
        </c:ser>
        <c:hiLowLines>
          <c:spPr>
            <a:ln w="0">
              <a:noFill/>
            </a:ln>
          </c:spPr>
        </c:hiLowLines>
        <c:marker val="1"/>
        <c:axId val="19920974"/>
        <c:axId val="33289188"/>
      </c:lineChart>
      <c:catAx>
        <c:axId val="1992097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1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175" spc="-1" strike="noStrike">
                    <a:solidFill>
                      <a:srgbClr val="000000"/>
                    </a:solidFill>
                    <a:latin typeface="Arial"/>
                  </a:rPr>
                  <a:t>Days after treatment</a:t>
                </a:r>
              </a:p>
            </c:rich>
          </c:tx>
          <c:layout>
            <c:manualLayout>
              <c:xMode val="edge"/>
              <c:yMode val="edge"/>
              <c:x val="0.431200219719857"/>
              <c:y val="0.88005249343832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289188"/>
        <c:crossesAt val="0"/>
        <c:auto val="1"/>
        <c:lblAlgn val="ctr"/>
        <c:lblOffset val="100"/>
        <c:noMultiLvlLbl val="0"/>
      </c:catAx>
      <c:valAx>
        <c:axId val="3328918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1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175" spc="-1" strike="noStrike">
                    <a:solidFill>
                      <a:srgbClr val="000000"/>
                    </a:solidFill>
                    <a:latin typeface="Arial"/>
                  </a:rPr>
                  <a:t>Tumor valume(mm3)</a:t>
                </a:r>
              </a:p>
            </c:rich>
          </c:tx>
          <c:layout>
            <c:manualLayout>
              <c:xMode val="edge"/>
              <c:yMode val="edge"/>
              <c:x val="0.0137324910738808"/>
              <c:y val="-0.33333333333333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920974"/>
        <c:crossesAt val="1"/>
        <c:crossBetween val="midCat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noFill/>
    <a:ln w="1260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42653117275474"/>
          <c:y val="0.032916392363397"/>
          <c:w val="0.909420488876682"/>
          <c:h val="0.967083607636603"/>
        </c:manualLayout>
      </c:layout>
      <c:lineChart>
        <c:grouping val="standard"/>
        <c:varyColors val="0"/>
        <c:ser>
          <c:idx val="0"/>
          <c:order val="0"/>
          <c:tx>
            <c:strRef>
              <c:f>Sheet1!$B$95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96:$A$114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B$96:$B$114</c:f>
              <c:numCache>
                <c:formatCode>General</c:formatCode>
                <c:ptCount val="19"/>
                <c:pt idx="0">
                  <c:v>0.0978432</c:v>
                </c:pt>
                <c:pt idx="1">
                  <c:v>0.03583892</c:v>
                </c:pt>
                <c:pt idx="2">
                  <c:v>0.02633956</c:v>
                </c:pt>
                <c:pt idx="3">
                  <c:v>0.632684</c:v>
                </c:pt>
                <c:pt idx="4">
                  <c:v>1.2043808</c:v>
                </c:pt>
                <c:pt idx="5">
                  <c:v>1.913952</c:v>
                </c:pt>
                <c:pt idx="6">
                  <c:v>1.718848</c:v>
                </c:pt>
                <c:pt idx="7">
                  <c:v>1.2426112</c:v>
                </c:pt>
                <c:pt idx="8">
                  <c:v>1.404</c:v>
                </c:pt>
                <c:pt idx="9">
                  <c:v>1.553696</c:v>
                </c:pt>
                <c:pt idx="10">
                  <c:v>1.481572</c:v>
                </c:pt>
                <c:pt idx="11">
                  <c:v>2.1268228</c:v>
                </c:pt>
                <c:pt idx="12">
                  <c:v>2.1141504</c:v>
                </c:pt>
                <c:pt idx="13">
                  <c:v>2.718848</c:v>
                </c:pt>
                <c:pt idx="14">
                  <c:v>3.481572</c:v>
                </c:pt>
                <c:pt idx="15">
                  <c:v>4.516</c:v>
                </c:pt>
                <c:pt idx="16">
                  <c:v>4.61141504</c:v>
                </c:pt>
                <c:pt idx="17">
                  <c:v>4.88796</c:v>
                </c:pt>
                <c:pt idx="18">
                  <c:v>5.083892</c:v>
                </c:pt>
              </c:numCache>
            </c:numRef>
          </c:val>
          <c:smooth val="1"/>
        </c:ser>
        <c:ser>
          <c:idx val="1"/>
          <c:order val="1"/>
          <c:tx>
            <c:strRef>
              <c:f>Sheet1!$C$95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96:$A$114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C$96:$C$114</c:f>
              <c:numCache>
                <c:formatCode>General</c:formatCode>
                <c:ptCount val="19"/>
                <c:pt idx="0">
                  <c:v>0.06712</c:v>
                </c:pt>
                <c:pt idx="1">
                  <c:v>0.293734</c:v>
                </c:pt>
                <c:pt idx="2">
                  <c:v>0.224091</c:v>
                </c:pt>
                <c:pt idx="3">
                  <c:v>0.14472</c:v>
                </c:pt>
                <c:pt idx="4">
                  <c:v>0.32989</c:v>
                </c:pt>
                <c:pt idx="5">
                  <c:v>0.70331</c:v>
                </c:pt>
                <c:pt idx="6">
                  <c:v>0.637065</c:v>
                </c:pt>
                <c:pt idx="7">
                  <c:v>0.771239</c:v>
                </c:pt>
                <c:pt idx="8">
                  <c:v>1.371668</c:v>
                </c:pt>
                <c:pt idx="9">
                  <c:v>1.502505</c:v>
                </c:pt>
                <c:pt idx="10">
                  <c:v>1.409905</c:v>
                </c:pt>
                <c:pt idx="11">
                  <c:v>2.016369</c:v>
                </c:pt>
                <c:pt idx="12">
                  <c:v>2.763179</c:v>
                </c:pt>
                <c:pt idx="13">
                  <c:v>2.589131</c:v>
                </c:pt>
                <c:pt idx="14">
                  <c:v>2.824101</c:v>
                </c:pt>
                <c:pt idx="15">
                  <c:v>3.076195</c:v>
                </c:pt>
                <c:pt idx="16">
                  <c:v>3.852708</c:v>
                </c:pt>
                <c:pt idx="17">
                  <c:v>3.796693</c:v>
                </c:pt>
                <c:pt idx="18">
                  <c:v>4.463179</c:v>
                </c:pt>
              </c:numCache>
            </c:numRef>
          </c:val>
          <c:smooth val="1"/>
        </c:ser>
        <c:ser>
          <c:idx val="2"/>
          <c:order val="2"/>
          <c:tx>
            <c:strRef>
              <c:f>Sheet1!$D$95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96:$A$114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D$96:$D$114</c:f>
              <c:numCache>
                <c:formatCode>General</c:formatCode>
                <c:ptCount val="19"/>
                <c:pt idx="0">
                  <c:v>0.066044</c:v>
                </c:pt>
                <c:pt idx="1">
                  <c:v>0.186533</c:v>
                </c:pt>
                <c:pt idx="2">
                  <c:v>0.340225</c:v>
                </c:pt>
                <c:pt idx="3">
                  <c:v>0.93606</c:v>
                </c:pt>
                <c:pt idx="4">
                  <c:v>1.224451</c:v>
                </c:pt>
                <c:pt idx="5">
                  <c:v>1.4015</c:v>
                </c:pt>
                <c:pt idx="6">
                  <c:v>1.815712</c:v>
                </c:pt>
                <c:pt idx="7">
                  <c:v>2.164723</c:v>
                </c:pt>
                <c:pt idx="8">
                  <c:v>2.630617</c:v>
                </c:pt>
                <c:pt idx="9">
                  <c:v>2.919631</c:v>
                </c:pt>
                <c:pt idx="10">
                  <c:v>3.23215</c:v>
                </c:pt>
                <c:pt idx="11">
                  <c:v>3.729945</c:v>
                </c:pt>
                <c:pt idx="12">
                  <c:v>4.273673</c:v>
                </c:pt>
              </c:numCache>
            </c:numRef>
          </c:val>
          <c:smooth val="1"/>
        </c:ser>
        <c:ser>
          <c:idx val="3"/>
          <c:order val="3"/>
          <c:tx>
            <c:strRef>
              <c:f>Sheet1!$E$95</c:f>
              <c:strCache>
                <c:ptCount val="1"/>
                <c:pt idx="0">
                  <c:v>4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96:$A$114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E$96:$E$114</c:f>
              <c:numCache>
                <c:formatCode>General</c:formatCode>
                <c:ptCount val="19"/>
                <c:pt idx="0">
                  <c:v>0.086533</c:v>
                </c:pt>
                <c:pt idx="1">
                  <c:v>0.140225</c:v>
                </c:pt>
                <c:pt idx="2">
                  <c:v>0.23606</c:v>
                </c:pt>
                <c:pt idx="3">
                  <c:v>0.224451</c:v>
                </c:pt>
                <c:pt idx="4">
                  <c:v>0.4015</c:v>
                </c:pt>
                <c:pt idx="5">
                  <c:v>1.115712</c:v>
                </c:pt>
                <c:pt idx="6">
                  <c:v>0.930617</c:v>
                </c:pt>
                <c:pt idx="7">
                  <c:v>1.519631</c:v>
                </c:pt>
                <c:pt idx="8">
                  <c:v>2.23215</c:v>
                </c:pt>
                <c:pt idx="9">
                  <c:v>2.129945</c:v>
                </c:pt>
                <c:pt idx="10">
                  <c:v>2.373673</c:v>
                </c:pt>
                <c:pt idx="11">
                  <c:v>3.96824</c:v>
                </c:pt>
              </c:numCache>
            </c:numRef>
          </c:val>
          <c:smooth val="1"/>
        </c:ser>
        <c:ser>
          <c:idx val="4"/>
          <c:order val="4"/>
          <c:tx>
            <c:strRef>
              <c:f>Sheet1!$F$95</c:f>
              <c:strCache>
                <c:ptCount val="1"/>
                <c:pt idx="0">
                  <c:v>5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96:$A$114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F$96:$F$114</c:f>
              <c:numCache>
                <c:formatCode>General</c:formatCode>
                <c:ptCount val="19"/>
                <c:pt idx="0">
                  <c:v>0.227766</c:v>
                </c:pt>
                <c:pt idx="1">
                  <c:v>0.215122</c:v>
                </c:pt>
                <c:pt idx="2">
                  <c:v>0.200304</c:v>
                </c:pt>
                <c:pt idx="3">
                  <c:v>0.402583</c:v>
                </c:pt>
                <c:pt idx="4">
                  <c:v>0.513864</c:v>
                </c:pt>
                <c:pt idx="5">
                  <c:v>0.642162</c:v>
                </c:pt>
                <c:pt idx="6">
                  <c:v>1.351168</c:v>
                </c:pt>
                <c:pt idx="7">
                  <c:v>2.343614</c:v>
                </c:pt>
                <c:pt idx="8">
                  <c:v>2.376136</c:v>
                </c:pt>
                <c:pt idx="9">
                  <c:v>2.411278</c:v>
                </c:pt>
                <c:pt idx="10">
                  <c:v>3.555709</c:v>
                </c:pt>
                <c:pt idx="11">
                  <c:v>3.979898</c:v>
                </c:pt>
                <c:pt idx="12">
                  <c:v>4.053505</c:v>
                </c:pt>
                <c:pt idx="13">
                  <c:v>4.224496</c:v>
                </c:pt>
              </c:numCache>
            </c:numRef>
          </c:val>
          <c:smooth val="1"/>
        </c:ser>
        <c:ser>
          <c:idx val="5"/>
          <c:order val="5"/>
          <c:tx>
            <c:strRef>
              <c:f>Sheet1!$G$95</c:f>
              <c:strCache>
                <c:ptCount val="1"/>
                <c:pt idx="0">
                  <c:v>6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96:$A$114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G$96:$G$114</c:f>
              <c:numCache>
                <c:formatCode>General</c:formatCode>
                <c:ptCount val="19"/>
                <c:pt idx="0">
                  <c:v>0.39865</c:v>
                </c:pt>
                <c:pt idx="1">
                  <c:v>0.85491</c:v>
                </c:pt>
                <c:pt idx="2">
                  <c:v>0.93264</c:v>
                </c:pt>
                <c:pt idx="3">
                  <c:v>1.304612</c:v>
                </c:pt>
                <c:pt idx="4">
                  <c:v>1.262426</c:v>
                </c:pt>
                <c:pt idx="5">
                  <c:v>2.196069</c:v>
                </c:pt>
                <c:pt idx="6">
                  <c:v>2.166608</c:v>
                </c:pt>
                <c:pt idx="7">
                  <c:v>2.259511</c:v>
                </c:pt>
                <c:pt idx="8">
                  <c:v>3.193891</c:v>
                </c:pt>
                <c:pt idx="9">
                  <c:v>3.15386</c:v>
                </c:pt>
                <c:pt idx="10">
                  <c:v>4.071521</c:v>
                </c:pt>
              </c:numCache>
            </c:numRef>
          </c:val>
          <c:smooth val="1"/>
        </c:ser>
        <c:hiLowLines>
          <c:spPr>
            <a:ln w="0">
              <a:noFill/>
            </a:ln>
          </c:spPr>
        </c:hiLowLines>
        <c:marker val="1"/>
        <c:axId val="87721184"/>
        <c:axId val="77300686"/>
      </c:lineChart>
      <c:catAx>
        <c:axId val="8772118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1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175" spc="-1" strike="noStrike">
                    <a:solidFill>
                      <a:srgbClr val="000000"/>
                    </a:solidFill>
                    <a:latin typeface="Arial"/>
                  </a:rPr>
                  <a:t>Days after treatment</a:t>
                </a:r>
              </a:p>
            </c:rich>
          </c:tx>
          <c:layout>
            <c:manualLayout>
              <c:xMode val="edge"/>
              <c:yMode val="edge"/>
              <c:x val="0.419719857182093"/>
              <c:y val="0.879789335088874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300686"/>
        <c:crossesAt val="0"/>
        <c:auto val="1"/>
        <c:lblAlgn val="ctr"/>
        <c:lblOffset val="100"/>
        <c:noMultiLvlLbl val="0"/>
      </c:catAx>
      <c:valAx>
        <c:axId val="77300686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1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175" spc="-1" strike="noStrike">
                    <a:solidFill>
                      <a:srgbClr val="000000"/>
                    </a:solidFill>
                    <a:latin typeface="Arial"/>
                  </a:rPr>
                  <a:t>Tumor valume(mm)</a:t>
                </a:r>
              </a:p>
            </c:rich>
          </c:tx>
          <c:layout>
            <c:manualLayout>
              <c:xMode val="edge"/>
              <c:yMode val="edge"/>
              <c:x val="0.015435319967042"/>
              <c:y val="-0.29308755760368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721184"/>
        <c:crossesAt val="1"/>
        <c:crossBetween val="midCat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noFill/>
    <a:ln w="1260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40375123395854"/>
          <c:y val="0.0327954873409419"/>
          <c:w val="0.909674234945706"/>
          <c:h val="0.967204512659058"/>
        </c:manualLayout>
      </c:layout>
      <c:lineChart>
        <c:grouping val="standard"/>
        <c:varyColors val="0"/>
        <c:ser>
          <c:idx val="0"/>
          <c:order val="0"/>
          <c:tx>
            <c:strRef>
              <c:f>Sheet1!$B$118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119:$A$137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B$119:$B$137</c:f>
              <c:numCache>
                <c:formatCode>General</c:formatCode>
                <c:ptCount val="19"/>
                <c:pt idx="0">
                  <c:v>0.102379</c:v>
                </c:pt>
                <c:pt idx="1">
                  <c:v>0.101238</c:v>
                </c:pt>
                <c:pt idx="2">
                  <c:v>0.143503</c:v>
                </c:pt>
                <c:pt idx="3">
                  <c:v>0.082402</c:v>
                </c:pt>
                <c:pt idx="4">
                  <c:v>0.181898</c:v>
                </c:pt>
                <c:pt idx="5">
                  <c:v>0.253394</c:v>
                </c:pt>
                <c:pt idx="6">
                  <c:v>0.208936</c:v>
                </c:pt>
                <c:pt idx="7">
                  <c:v>0.283725</c:v>
                </c:pt>
                <c:pt idx="8">
                  <c:v>0.662548</c:v>
                </c:pt>
                <c:pt idx="9">
                  <c:v>0.834046</c:v>
                </c:pt>
                <c:pt idx="10">
                  <c:v>1.156104</c:v>
                </c:pt>
                <c:pt idx="11">
                  <c:v>1.306651</c:v>
                </c:pt>
                <c:pt idx="12">
                  <c:v>1.461227</c:v>
                </c:pt>
                <c:pt idx="13">
                  <c:v>1.549184</c:v>
                </c:pt>
                <c:pt idx="14">
                  <c:v>2.193836</c:v>
                </c:pt>
                <c:pt idx="15">
                  <c:v>2.611201</c:v>
                </c:pt>
                <c:pt idx="16">
                  <c:v>2.2464</c:v>
                </c:pt>
                <c:pt idx="17">
                  <c:v>3.757179</c:v>
                </c:pt>
                <c:pt idx="18">
                  <c:v>4.337155</c:v>
                </c:pt>
              </c:numCache>
            </c:numRef>
          </c:val>
          <c:smooth val="1"/>
        </c:ser>
        <c:ser>
          <c:idx val="1"/>
          <c:order val="1"/>
          <c:tx>
            <c:strRef>
              <c:f>Sheet1!$C$118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119:$A$137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C$119:$C$137</c:f>
              <c:numCache>
                <c:formatCode>General</c:formatCode>
                <c:ptCount val="19"/>
                <c:pt idx="0">
                  <c:v>0.041344</c:v>
                </c:pt>
                <c:pt idx="1">
                  <c:v>0.33639</c:v>
                </c:pt>
                <c:pt idx="2">
                  <c:v>0.330404</c:v>
                </c:pt>
                <c:pt idx="3">
                  <c:v>0.327777</c:v>
                </c:pt>
                <c:pt idx="4">
                  <c:v>0.836007</c:v>
                </c:pt>
                <c:pt idx="5">
                  <c:v>1.127222</c:v>
                </c:pt>
                <c:pt idx="6">
                  <c:v>1.463787</c:v>
                </c:pt>
                <c:pt idx="7">
                  <c:v>2.325159</c:v>
                </c:pt>
                <c:pt idx="8">
                  <c:v>2.695424</c:v>
                </c:pt>
                <c:pt idx="9">
                  <c:v>3.169809</c:v>
                </c:pt>
                <c:pt idx="10">
                  <c:v>3.325159</c:v>
                </c:pt>
                <c:pt idx="11">
                  <c:v>3.463787</c:v>
                </c:pt>
                <c:pt idx="12">
                  <c:v>4.57508</c:v>
                </c:pt>
              </c:numCache>
            </c:numRef>
          </c:val>
          <c:smooth val="1"/>
        </c:ser>
        <c:ser>
          <c:idx val="2"/>
          <c:order val="2"/>
          <c:tx>
            <c:strRef>
              <c:f>Sheet1!$D$118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119:$A$137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D$119:$D$137</c:f>
              <c:numCache>
                <c:formatCode>General</c:formatCode>
                <c:ptCount val="19"/>
                <c:pt idx="0">
                  <c:v>0.41424</c:v>
                </c:pt>
                <c:pt idx="1">
                  <c:v>1.23083</c:v>
                </c:pt>
                <c:pt idx="2">
                  <c:v>1.200196</c:v>
                </c:pt>
                <c:pt idx="3">
                  <c:v>2.132547</c:v>
                </c:pt>
                <c:pt idx="4">
                  <c:v>2.432956</c:v>
                </c:pt>
                <c:pt idx="5">
                  <c:v>3.416081</c:v>
                </c:pt>
                <c:pt idx="6">
                  <c:v>3.266024</c:v>
                </c:pt>
                <c:pt idx="7">
                  <c:v>3.246767</c:v>
                </c:pt>
                <c:pt idx="8">
                  <c:v>3.884782</c:v>
                </c:pt>
                <c:pt idx="9">
                  <c:v>4.176078</c:v>
                </c:pt>
                <c:pt idx="10">
                  <c:v>4.1482</c:v>
                </c:pt>
                <c:pt idx="11">
                  <c:v>4.149498</c:v>
                </c:pt>
              </c:numCache>
            </c:numRef>
          </c:val>
          <c:smooth val="1"/>
        </c:ser>
        <c:ser>
          <c:idx val="3"/>
          <c:order val="3"/>
          <c:tx>
            <c:strRef>
              <c:f>Sheet1!$E$118</c:f>
              <c:strCache>
                <c:ptCount val="1"/>
                <c:pt idx="0">
                  <c:v>4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119:$A$137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E$119:$E$137</c:f>
              <c:numCache>
                <c:formatCode>General</c:formatCode>
                <c:ptCount val="19"/>
                <c:pt idx="0">
                  <c:v>0.238097</c:v>
                </c:pt>
                <c:pt idx="1">
                  <c:v>0.300697</c:v>
                </c:pt>
                <c:pt idx="2">
                  <c:v>0.379392</c:v>
                </c:pt>
                <c:pt idx="3">
                  <c:v>0.525347</c:v>
                </c:pt>
                <c:pt idx="4">
                  <c:v>0.520923</c:v>
                </c:pt>
                <c:pt idx="5">
                  <c:v>0.69212</c:v>
                </c:pt>
                <c:pt idx="6">
                  <c:v>0.876408</c:v>
                </c:pt>
                <c:pt idx="7">
                  <c:v>0.91619</c:v>
                </c:pt>
                <c:pt idx="8">
                  <c:v>1.081091</c:v>
                </c:pt>
                <c:pt idx="9">
                  <c:v>1.761527</c:v>
                </c:pt>
                <c:pt idx="10">
                  <c:v>2.003752</c:v>
                </c:pt>
                <c:pt idx="11">
                  <c:v>2.228092</c:v>
                </c:pt>
                <c:pt idx="12">
                  <c:v>2.006973</c:v>
                </c:pt>
                <c:pt idx="13">
                  <c:v>2.138077</c:v>
                </c:pt>
                <c:pt idx="14">
                  <c:v>2.484844</c:v>
                </c:pt>
              </c:numCache>
            </c:numRef>
          </c:val>
          <c:smooth val="1"/>
        </c:ser>
        <c:ser>
          <c:idx val="4"/>
          <c:order val="4"/>
          <c:tx>
            <c:strRef>
              <c:f>Sheet1!$F$118</c:f>
              <c:strCache>
                <c:ptCount val="1"/>
                <c:pt idx="0">
                  <c:v>5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119:$A$137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F$119:$F$137</c:f>
              <c:numCache>
                <c:formatCode>General</c:formatCode>
                <c:ptCount val="19"/>
                <c:pt idx="0">
                  <c:v>0.237838</c:v>
                </c:pt>
                <c:pt idx="1">
                  <c:v>0.264902</c:v>
                </c:pt>
                <c:pt idx="2">
                  <c:v>0.456449</c:v>
                </c:pt>
                <c:pt idx="3">
                  <c:v>0.789872</c:v>
                </c:pt>
                <c:pt idx="4">
                  <c:v>0.818813</c:v>
                </c:pt>
                <c:pt idx="5">
                  <c:v>1.013688</c:v>
                </c:pt>
                <c:pt idx="6">
                  <c:v>1.544751</c:v>
                </c:pt>
                <c:pt idx="7">
                  <c:v>2.074891</c:v>
                </c:pt>
                <c:pt idx="8">
                  <c:v>2.779849</c:v>
                </c:pt>
                <c:pt idx="9">
                  <c:v>3.274507</c:v>
                </c:pt>
                <c:pt idx="10">
                  <c:v>3.243502</c:v>
                </c:pt>
                <c:pt idx="11">
                  <c:v>3.933137</c:v>
                </c:pt>
              </c:numCache>
            </c:numRef>
          </c:val>
          <c:smooth val="1"/>
        </c:ser>
        <c:ser>
          <c:idx val="5"/>
          <c:order val="5"/>
          <c:tx>
            <c:strRef>
              <c:f>Sheet1!$G$118</c:f>
              <c:strCache>
                <c:ptCount val="1"/>
                <c:pt idx="0">
                  <c:v>6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119:$A$137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G$119:$G$137</c:f>
              <c:numCache>
                <c:formatCode>General</c:formatCode>
                <c:ptCount val="19"/>
                <c:pt idx="0">
                  <c:v>0.093264</c:v>
                </c:pt>
                <c:pt idx="1">
                  <c:v>0.304612</c:v>
                </c:pt>
                <c:pt idx="2">
                  <c:v>0.262426</c:v>
                </c:pt>
                <c:pt idx="3">
                  <c:v>0.259511</c:v>
                </c:pt>
                <c:pt idx="4">
                  <c:v>0.830943</c:v>
                </c:pt>
                <c:pt idx="5">
                  <c:v>1.512781</c:v>
                </c:pt>
                <c:pt idx="6">
                  <c:v>1.795818</c:v>
                </c:pt>
                <c:pt idx="7">
                  <c:v>2.216548</c:v>
                </c:pt>
                <c:pt idx="8">
                  <c:v>2.7932</c:v>
                </c:pt>
                <c:pt idx="9">
                  <c:v>3.585101</c:v>
                </c:pt>
                <c:pt idx="10">
                  <c:v>4.424349</c:v>
                </c:pt>
              </c:numCache>
            </c:numRef>
          </c:val>
          <c:smooth val="1"/>
        </c:ser>
        <c:hiLowLines>
          <c:spPr>
            <a:ln w="0">
              <a:noFill/>
            </a:ln>
          </c:spPr>
        </c:hiLowLines>
        <c:marker val="1"/>
        <c:axId val="95983701"/>
        <c:axId val="26307429"/>
      </c:lineChart>
      <c:catAx>
        <c:axId val="9598370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1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175" spc="-1" strike="noStrike">
                    <a:solidFill>
                      <a:srgbClr val="000000"/>
                    </a:solidFill>
                    <a:latin typeface="Arial"/>
                  </a:rPr>
                  <a:t>Days after treatment</a:t>
                </a:r>
              </a:p>
            </c:rich>
          </c:tx>
          <c:layout>
            <c:manualLayout>
              <c:xMode val="edge"/>
              <c:yMode val="edge"/>
              <c:x val="0.432159701656247"/>
              <c:y val="0.880099698281517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307429"/>
        <c:crossesAt val="0"/>
        <c:auto val="1"/>
        <c:lblAlgn val="ctr"/>
        <c:lblOffset val="100"/>
        <c:noMultiLvlLbl val="0"/>
      </c:catAx>
      <c:valAx>
        <c:axId val="2630742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1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175" spc="-1" strike="noStrike">
                    <a:solidFill>
                      <a:srgbClr val="000000"/>
                    </a:solidFill>
                    <a:latin typeface="Arial"/>
                  </a:rPr>
                  <a:t>Tumor valume(mm3)</a:t>
                </a:r>
              </a:p>
            </c:rich>
          </c:tx>
          <c:layout>
            <c:manualLayout>
              <c:xMode val="edge"/>
              <c:yMode val="edge"/>
              <c:x val="0.0137106504332566"/>
              <c:y val="-0.33307096943460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983701"/>
        <c:crossesAt val="1"/>
        <c:crossBetween val="midCat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noFill/>
    <a:ln w="1260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42653117275474"/>
          <c:y val="0.032916392363397"/>
          <c:w val="0.909420488876682"/>
          <c:h val="0.967083607636603"/>
        </c:manualLayout>
      </c:layout>
      <c:lineChart>
        <c:grouping val="standard"/>
        <c:varyColors val="0"/>
        <c:ser>
          <c:idx val="0"/>
          <c:order val="0"/>
          <c:tx>
            <c:strRef>
              <c:f>Sheet1!$B$141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142:$A$160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B$142:$B$160</c:f>
              <c:numCache>
                <c:formatCode>General</c:formatCode>
                <c:ptCount val="19"/>
                <c:pt idx="0">
                  <c:v>0.136315</c:v>
                </c:pt>
                <c:pt idx="1">
                  <c:v>0.061535</c:v>
                </c:pt>
                <c:pt idx="2">
                  <c:v>0.047385</c:v>
                </c:pt>
                <c:pt idx="3">
                  <c:v>0.142805</c:v>
                </c:pt>
                <c:pt idx="4">
                  <c:v>0.219375</c:v>
                </c:pt>
                <c:pt idx="5">
                  <c:v>0.264493</c:v>
                </c:pt>
                <c:pt idx="6">
                  <c:v>0.475172</c:v>
                </c:pt>
                <c:pt idx="7">
                  <c:v>0.572546</c:v>
                </c:pt>
                <c:pt idx="8">
                  <c:v>0.5352</c:v>
                </c:pt>
                <c:pt idx="9">
                  <c:v>0.611657</c:v>
                </c:pt>
                <c:pt idx="10">
                  <c:v>0.82169</c:v>
                </c:pt>
                <c:pt idx="11">
                  <c:v>0.880256</c:v>
                </c:pt>
                <c:pt idx="12">
                  <c:v>1.134013</c:v>
                </c:pt>
                <c:pt idx="13">
                  <c:v>1.882126</c:v>
                </c:pt>
                <c:pt idx="14">
                  <c:v>2.520558</c:v>
                </c:pt>
                <c:pt idx="15">
                  <c:v>2.159968</c:v>
                </c:pt>
                <c:pt idx="16">
                  <c:v>2.396693</c:v>
                </c:pt>
                <c:pt idx="17">
                  <c:v>2.5799</c:v>
                </c:pt>
                <c:pt idx="18">
                  <c:v>2.8723</c:v>
                </c:pt>
              </c:numCache>
            </c:numRef>
          </c:val>
          <c:smooth val="1"/>
        </c:ser>
        <c:ser>
          <c:idx val="1"/>
          <c:order val="1"/>
          <c:tx>
            <c:strRef>
              <c:f>Sheet1!$C$141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142:$A$160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C$142:$C$160</c:f>
              <c:numCache>
                <c:formatCode>General</c:formatCode>
                <c:ptCount val="19"/>
                <c:pt idx="0">
                  <c:v>0.208732</c:v>
                </c:pt>
                <c:pt idx="1">
                  <c:v>0.272617</c:v>
                </c:pt>
                <c:pt idx="2">
                  <c:v>0.146289</c:v>
                </c:pt>
                <c:pt idx="3">
                  <c:v>0.157122</c:v>
                </c:pt>
                <c:pt idx="4">
                  <c:v>0.15386</c:v>
                </c:pt>
                <c:pt idx="5">
                  <c:v>0.270825</c:v>
                </c:pt>
                <c:pt idx="6">
                  <c:v>0.381012</c:v>
                </c:pt>
                <c:pt idx="7">
                  <c:v>0.439942</c:v>
                </c:pt>
                <c:pt idx="8">
                  <c:v>1.193891</c:v>
                </c:pt>
                <c:pt idx="9">
                  <c:v>1.326177</c:v>
                </c:pt>
                <c:pt idx="10">
                  <c:v>1.576568</c:v>
                </c:pt>
                <c:pt idx="11">
                  <c:v>1.859796</c:v>
                </c:pt>
                <c:pt idx="12">
                  <c:v>2.414056</c:v>
                </c:pt>
                <c:pt idx="13">
                  <c:v>2.473964</c:v>
                </c:pt>
                <c:pt idx="14">
                  <c:v>2.445104</c:v>
                </c:pt>
                <c:pt idx="15">
                  <c:v>2.130076</c:v>
                </c:pt>
                <c:pt idx="16">
                  <c:v>3.783113</c:v>
                </c:pt>
                <c:pt idx="17">
                  <c:v>3.086828</c:v>
                </c:pt>
                <c:pt idx="18">
                  <c:v>3.31382</c:v>
                </c:pt>
              </c:numCache>
            </c:numRef>
          </c:val>
          <c:smooth val="1"/>
        </c:ser>
        <c:ser>
          <c:idx val="2"/>
          <c:order val="2"/>
          <c:tx>
            <c:strRef>
              <c:f>Sheet1!$D$141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142:$A$160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D$142:$D$160</c:f>
              <c:numCache>
                <c:formatCode>General</c:formatCode>
                <c:ptCount val="19"/>
                <c:pt idx="0">
                  <c:v>0.246898</c:v>
                </c:pt>
                <c:pt idx="1">
                  <c:v>0.273362</c:v>
                </c:pt>
                <c:pt idx="2">
                  <c:v>0.423074</c:v>
                </c:pt>
                <c:pt idx="3">
                  <c:v>0.501523</c:v>
                </c:pt>
                <c:pt idx="4">
                  <c:v>0.891596</c:v>
                </c:pt>
                <c:pt idx="5">
                  <c:v>1.143359</c:v>
                </c:pt>
                <c:pt idx="6">
                  <c:v>1.13286</c:v>
                </c:pt>
                <c:pt idx="7">
                  <c:v>1.520366</c:v>
                </c:pt>
                <c:pt idx="8">
                  <c:v>1.486875</c:v>
                </c:pt>
                <c:pt idx="9">
                  <c:v>2.93747</c:v>
                </c:pt>
                <c:pt idx="10">
                  <c:v>2.156933</c:v>
                </c:pt>
                <c:pt idx="11">
                  <c:v>2.166154</c:v>
                </c:pt>
                <c:pt idx="12">
                  <c:v>2.204607</c:v>
                </c:pt>
                <c:pt idx="13">
                  <c:v>2.1762</c:v>
                </c:pt>
                <c:pt idx="14">
                  <c:v>3.239342</c:v>
                </c:pt>
                <c:pt idx="15">
                  <c:v>3.680502</c:v>
                </c:pt>
                <c:pt idx="16">
                  <c:v>3.384051</c:v>
                </c:pt>
                <c:pt idx="17">
                  <c:v>3.961914</c:v>
                </c:pt>
                <c:pt idx="18">
                  <c:v>3.935776</c:v>
                </c:pt>
              </c:numCache>
            </c:numRef>
          </c:val>
          <c:smooth val="1"/>
        </c:ser>
        <c:ser>
          <c:idx val="3"/>
          <c:order val="3"/>
          <c:tx>
            <c:strRef>
              <c:f>Sheet1!$E$141</c:f>
              <c:strCache>
                <c:ptCount val="1"/>
                <c:pt idx="0">
                  <c:v>4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142:$A$160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E$142:$E$160</c:f>
              <c:numCache>
                <c:formatCode>General</c:formatCode>
                <c:ptCount val="19"/>
                <c:pt idx="0">
                  <c:v>0.173772</c:v>
                </c:pt>
                <c:pt idx="1">
                  <c:v>0.22932</c:v>
                </c:pt>
                <c:pt idx="2">
                  <c:v>0.340225</c:v>
                </c:pt>
                <c:pt idx="3">
                  <c:v>0.633949</c:v>
                </c:pt>
                <c:pt idx="4">
                  <c:v>0.503708</c:v>
                </c:pt>
                <c:pt idx="5">
                  <c:v>0.675445</c:v>
                </c:pt>
                <c:pt idx="6">
                  <c:v>0.744296</c:v>
                </c:pt>
                <c:pt idx="7">
                  <c:v>0.96114</c:v>
                </c:pt>
                <c:pt idx="8">
                  <c:v>1.06602</c:v>
                </c:pt>
                <c:pt idx="9">
                  <c:v>1.21676</c:v>
                </c:pt>
                <c:pt idx="10">
                  <c:v>1.2289</c:v>
                </c:pt>
                <c:pt idx="11">
                  <c:v>1.390728</c:v>
                </c:pt>
                <c:pt idx="12">
                  <c:v>2.02151</c:v>
                </c:pt>
                <c:pt idx="13">
                  <c:v>2.38193</c:v>
                </c:pt>
                <c:pt idx="14">
                  <c:v>2.981</c:v>
                </c:pt>
                <c:pt idx="15">
                  <c:v>3.21476</c:v>
                </c:pt>
                <c:pt idx="16">
                  <c:v>3.379243</c:v>
                </c:pt>
                <c:pt idx="17">
                  <c:v>3.511934</c:v>
                </c:pt>
                <c:pt idx="18">
                  <c:v>3.52661</c:v>
                </c:pt>
              </c:numCache>
            </c:numRef>
          </c:val>
          <c:smooth val="1"/>
        </c:ser>
        <c:ser>
          <c:idx val="4"/>
          <c:order val="4"/>
          <c:tx>
            <c:strRef>
              <c:f>Sheet1!$F$141</c:f>
              <c:strCache>
                <c:ptCount val="1"/>
                <c:pt idx="0">
                  <c:v>5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142:$A$160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F$142:$F$160</c:f>
              <c:numCache>
                <c:formatCode>General</c:formatCode>
                <c:ptCount val="19"/>
                <c:pt idx="0">
                  <c:v>0.06993</c:v>
                </c:pt>
                <c:pt idx="1">
                  <c:v>0.047385</c:v>
                </c:pt>
                <c:pt idx="2">
                  <c:v>0.073116</c:v>
                </c:pt>
                <c:pt idx="3">
                  <c:v>0.189563</c:v>
                </c:pt>
                <c:pt idx="4">
                  <c:v>0.219953</c:v>
                </c:pt>
                <c:pt idx="5">
                  <c:v>0.506797</c:v>
                </c:pt>
                <c:pt idx="6">
                  <c:v>1.21658</c:v>
                </c:pt>
                <c:pt idx="7">
                  <c:v>1.189077</c:v>
                </c:pt>
                <c:pt idx="8">
                  <c:v>1.31818</c:v>
                </c:pt>
                <c:pt idx="9">
                  <c:v>1.327777</c:v>
                </c:pt>
                <c:pt idx="10">
                  <c:v>1.527155</c:v>
                </c:pt>
                <c:pt idx="11">
                  <c:v>2.711168</c:v>
                </c:pt>
                <c:pt idx="12">
                  <c:v>2.770403</c:v>
                </c:pt>
                <c:pt idx="13">
                  <c:v>2.66003</c:v>
                </c:pt>
                <c:pt idx="14">
                  <c:v>3.114495</c:v>
                </c:pt>
                <c:pt idx="15">
                  <c:v>3.190965</c:v>
                </c:pt>
                <c:pt idx="16">
                  <c:v>3.437072</c:v>
                </c:pt>
              </c:numCache>
            </c:numRef>
          </c:val>
          <c:smooth val="1"/>
        </c:ser>
        <c:ser>
          <c:idx val="5"/>
          <c:order val="5"/>
          <c:tx>
            <c:strRef>
              <c:f>Sheet1!$G$141</c:f>
              <c:strCache>
                <c:ptCount val="1"/>
                <c:pt idx="0">
                  <c:v>6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142:$A$160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G$142:$G$160</c:f>
              <c:numCache>
                <c:formatCode>General</c:formatCode>
                <c:ptCount val="19"/>
                <c:pt idx="0">
                  <c:v>0.119043</c:v>
                </c:pt>
                <c:pt idx="1">
                  <c:v>0.204472</c:v>
                </c:pt>
                <c:pt idx="2">
                  <c:v>0.276349</c:v>
                </c:pt>
                <c:pt idx="3">
                  <c:v>0.32989</c:v>
                </c:pt>
                <c:pt idx="4">
                  <c:v>0.70331</c:v>
                </c:pt>
                <c:pt idx="5">
                  <c:v>0.537065</c:v>
                </c:pt>
                <c:pt idx="6">
                  <c:v>1.178913</c:v>
                </c:pt>
                <c:pt idx="7">
                  <c:v>1.216707</c:v>
                </c:pt>
                <c:pt idx="8">
                  <c:v>1.45257</c:v>
                </c:pt>
                <c:pt idx="9">
                  <c:v>1.64992</c:v>
                </c:pt>
                <c:pt idx="10">
                  <c:v>2.356096</c:v>
                </c:pt>
                <c:pt idx="11">
                  <c:v>2.442281</c:v>
                </c:pt>
                <c:pt idx="12">
                  <c:v>2.5512</c:v>
                </c:pt>
                <c:pt idx="13">
                  <c:v>2.710892</c:v>
                </c:pt>
                <c:pt idx="14">
                  <c:v>3.2025</c:v>
                </c:pt>
                <c:pt idx="15">
                  <c:v>3.534946</c:v>
                </c:pt>
              </c:numCache>
            </c:numRef>
          </c:val>
          <c:smooth val="1"/>
        </c:ser>
        <c:hiLowLines>
          <c:spPr>
            <a:ln w="0">
              <a:noFill/>
            </a:ln>
          </c:spPr>
        </c:hiLowLines>
        <c:marker val="1"/>
        <c:axId val="88041804"/>
        <c:axId val="73710996"/>
      </c:lineChart>
      <c:catAx>
        <c:axId val="8804180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1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175" spc="-1" strike="noStrike">
                    <a:solidFill>
                      <a:srgbClr val="000000"/>
                    </a:solidFill>
                    <a:latin typeface="Arial"/>
                  </a:rPr>
                  <a:t>Days after treatment</a:t>
                </a:r>
              </a:p>
            </c:rich>
          </c:tx>
          <c:layout>
            <c:manualLayout>
              <c:xMode val="edge"/>
              <c:yMode val="edge"/>
              <c:x val="0.431200219719857"/>
              <c:y val="0.879789335088874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3710996"/>
        <c:crossesAt val="0"/>
        <c:auto val="1"/>
        <c:lblAlgn val="ctr"/>
        <c:lblOffset val="100"/>
        <c:noMultiLvlLbl val="0"/>
      </c:catAx>
      <c:valAx>
        <c:axId val="7371099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1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175" spc="-1" strike="noStrike">
                    <a:solidFill>
                      <a:srgbClr val="000000"/>
                    </a:solidFill>
                    <a:latin typeface="Arial"/>
                  </a:rPr>
                  <a:t>Tumor valume(mm3)</a:t>
                </a:r>
              </a:p>
            </c:rich>
          </c:tx>
          <c:layout>
            <c:manualLayout>
              <c:xMode val="edge"/>
              <c:yMode val="edge"/>
              <c:x val="0.0137324910738808"/>
              <c:y val="-0.34127715602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041804"/>
        <c:crossesAt val="1"/>
        <c:crossBetween val="midCat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noFill/>
    <a:ln w="12600"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42653117275474"/>
          <c:y val="0.0328083989501312"/>
          <c:w val="0.909420488876682"/>
          <c:h val="0.967191601049869"/>
        </c:manualLayout>
      </c:layout>
      <c:lineChart>
        <c:grouping val="standard"/>
        <c:varyColors val="0"/>
        <c:ser>
          <c:idx val="0"/>
          <c:order val="0"/>
          <c:tx>
            <c:strRef>
              <c:f>Sheet1!$B$163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164:$A$182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B$164:$B$182</c:f>
              <c:numCache>
                <c:formatCode>General</c:formatCode>
                <c:ptCount val="19"/>
                <c:pt idx="0">
                  <c:v>0.173366</c:v>
                </c:pt>
                <c:pt idx="1">
                  <c:v>0.161101</c:v>
                </c:pt>
                <c:pt idx="2">
                  <c:v>0.160598</c:v>
                </c:pt>
                <c:pt idx="3">
                  <c:v>0.156729</c:v>
                </c:pt>
                <c:pt idx="4">
                  <c:v>0.163505</c:v>
                </c:pt>
                <c:pt idx="5">
                  <c:v>0.219375</c:v>
                </c:pt>
                <c:pt idx="6">
                  <c:v>0.475172</c:v>
                </c:pt>
                <c:pt idx="7">
                  <c:v>0.525347</c:v>
                </c:pt>
                <c:pt idx="8">
                  <c:v>0.473676</c:v>
                </c:pt>
                <c:pt idx="9">
                  <c:v>0.520923</c:v>
                </c:pt>
                <c:pt idx="10">
                  <c:v>0.840224</c:v>
                </c:pt>
                <c:pt idx="11">
                  <c:v>1.134013</c:v>
                </c:pt>
                <c:pt idx="12">
                  <c:v>1.605655</c:v>
                </c:pt>
                <c:pt idx="13">
                  <c:v>2.159968</c:v>
                </c:pt>
                <c:pt idx="14">
                  <c:v>2.228092</c:v>
                </c:pt>
                <c:pt idx="15">
                  <c:v>2.796693</c:v>
                </c:pt>
                <c:pt idx="16">
                  <c:v>3.844152</c:v>
                </c:pt>
                <c:pt idx="17">
                  <c:v>4.153627</c:v>
                </c:pt>
                <c:pt idx="18">
                  <c:v>4.484844</c:v>
                </c:pt>
              </c:numCache>
            </c:numRef>
          </c:val>
          <c:smooth val="1"/>
        </c:ser>
        <c:ser>
          <c:idx val="1"/>
          <c:order val="1"/>
          <c:tx>
            <c:strRef>
              <c:f>Sheet1!$C$163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164:$A$182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C$164:$C$182</c:f>
              <c:numCache>
                <c:formatCode>General</c:formatCode>
                <c:ptCount val="19"/>
                <c:pt idx="0">
                  <c:v>0.097638</c:v>
                </c:pt>
                <c:pt idx="1">
                  <c:v>0.071521</c:v>
                </c:pt>
                <c:pt idx="2">
                  <c:v>0.233428</c:v>
                </c:pt>
                <c:pt idx="3">
                  <c:v>0.209664</c:v>
                </c:pt>
                <c:pt idx="4">
                  <c:v>0.244633</c:v>
                </c:pt>
                <c:pt idx="5">
                  <c:v>0.342222</c:v>
                </c:pt>
                <c:pt idx="6">
                  <c:v>0.395102</c:v>
                </c:pt>
                <c:pt idx="7">
                  <c:v>0.611657</c:v>
                </c:pt>
                <c:pt idx="8">
                  <c:v>0.744118</c:v>
                </c:pt>
                <c:pt idx="9">
                  <c:v>1.147528</c:v>
                </c:pt>
                <c:pt idx="10">
                  <c:v>1.490944</c:v>
                </c:pt>
                <c:pt idx="11">
                  <c:v>1.995178</c:v>
                </c:pt>
                <c:pt idx="12">
                  <c:v>2.010535</c:v>
                </c:pt>
                <c:pt idx="13">
                  <c:v>2.27427</c:v>
                </c:pt>
                <c:pt idx="14">
                  <c:v>3.914701</c:v>
                </c:pt>
                <c:pt idx="15">
                  <c:v>3.341052</c:v>
                </c:pt>
                <c:pt idx="16">
                  <c:v>4.807028</c:v>
                </c:pt>
                <c:pt idx="17">
                  <c:v>5.198577</c:v>
                </c:pt>
                <c:pt idx="18">
                  <c:v>5.574</c:v>
                </c:pt>
              </c:numCache>
            </c:numRef>
          </c:val>
          <c:smooth val="1"/>
        </c:ser>
        <c:ser>
          <c:idx val="2"/>
          <c:order val="2"/>
          <c:tx>
            <c:strRef>
              <c:f>Sheet1!$D$163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164:$A$182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D$164:$D$182</c:f>
              <c:numCache>
                <c:formatCode>General</c:formatCode>
                <c:ptCount val="19"/>
                <c:pt idx="0">
                  <c:v>0.094648</c:v>
                </c:pt>
                <c:pt idx="1">
                  <c:v>0.15024</c:v>
                </c:pt>
                <c:pt idx="2">
                  <c:v>0.156729</c:v>
                </c:pt>
                <c:pt idx="3">
                  <c:v>0.252523</c:v>
                </c:pt>
                <c:pt idx="4">
                  <c:v>0.368466</c:v>
                </c:pt>
                <c:pt idx="5">
                  <c:v>0.6292</c:v>
                </c:pt>
                <c:pt idx="6">
                  <c:v>1.510746</c:v>
                </c:pt>
                <c:pt idx="7">
                  <c:v>2.2552</c:v>
                </c:pt>
                <c:pt idx="8">
                  <c:v>2.608625</c:v>
                </c:pt>
                <c:pt idx="9">
                  <c:v>3.356632</c:v>
                </c:pt>
                <c:pt idx="10">
                  <c:v>3.512428</c:v>
                </c:pt>
              </c:numCache>
            </c:numRef>
          </c:val>
          <c:smooth val="1"/>
        </c:ser>
        <c:ser>
          <c:idx val="3"/>
          <c:order val="3"/>
          <c:tx>
            <c:strRef>
              <c:f>Sheet1!$E$163</c:f>
              <c:strCache>
                <c:ptCount val="1"/>
                <c:pt idx="0">
                  <c:v>4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164:$A$182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E$164:$E$182</c:f>
              <c:numCache>
                <c:formatCode>General</c:formatCode>
                <c:ptCount val="19"/>
                <c:pt idx="0">
                  <c:v>0.089856</c:v>
                </c:pt>
                <c:pt idx="1">
                  <c:v>0.101369</c:v>
                </c:pt>
                <c:pt idx="2">
                  <c:v>0.576349</c:v>
                </c:pt>
                <c:pt idx="3">
                  <c:v>0.878913</c:v>
                </c:pt>
                <c:pt idx="4">
                  <c:v>1.216707</c:v>
                </c:pt>
                <c:pt idx="5">
                  <c:v>1.245257</c:v>
                </c:pt>
                <c:pt idx="6">
                  <c:v>2.264992</c:v>
                </c:pt>
                <c:pt idx="7">
                  <c:v>2.356096</c:v>
                </c:pt>
                <c:pt idx="8">
                  <c:v>2.442281</c:v>
                </c:pt>
                <c:pt idx="9">
                  <c:v>2.5512</c:v>
                </c:pt>
                <c:pt idx="10">
                  <c:v>2.710892</c:v>
                </c:pt>
                <c:pt idx="11">
                  <c:v>3.2025</c:v>
                </c:pt>
                <c:pt idx="12">
                  <c:v>3.534946</c:v>
                </c:pt>
                <c:pt idx="13">
                  <c:v>4.09045</c:v>
                </c:pt>
              </c:numCache>
            </c:numRef>
          </c:val>
          <c:smooth val="1"/>
        </c:ser>
        <c:ser>
          <c:idx val="4"/>
          <c:order val="4"/>
          <c:tx>
            <c:strRef>
              <c:f>Sheet1!$F$163</c:f>
              <c:strCache>
                <c:ptCount val="1"/>
                <c:pt idx="0">
                  <c:v>5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164:$A$182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F$164:$F$182</c:f>
              <c:numCache>
                <c:formatCode>General</c:formatCode>
                <c:ptCount val="19"/>
                <c:pt idx="0">
                  <c:v>0.246898</c:v>
                </c:pt>
                <c:pt idx="1">
                  <c:v>0.101439</c:v>
                </c:pt>
                <c:pt idx="2">
                  <c:v>0.742272</c:v>
                </c:pt>
                <c:pt idx="3">
                  <c:v>1.180176</c:v>
                </c:pt>
                <c:pt idx="4">
                  <c:v>1.208732</c:v>
                </c:pt>
                <c:pt idx="5">
                  <c:v>1.650245</c:v>
                </c:pt>
                <c:pt idx="6">
                  <c:v>1.992968</c:v>
                </c:pt>
                <c:pt idx="7">
                  <c:v>2.1762</c:v>
                </c:pt>
                <c:pt idx="8">
                  <c:v>2.66003</c:v>
                </c:pt>
                <c:pt idx="9">
                  <c:v>2.414056</c:v>
                </c:pt>
                <c:pt idx="10">
                  <c:v>3.190965</c:v>
                </c:pt>
                <c:pt idx="11">
                  <c:v>3.31476</c:v>
                </c:pt>
              </c:numCache>
            </c:numRef>
          </c:val>
          <c:smooth val="1"/>
        </c:ser>
        <c:ser>
          <c:idx val="5"/>
          <c:order val="5"/>
          <c:tx>
            <c:strRef>
              <c:f>Sheet1!$G$163</c:f>
              <c:strCache>
                <c:ptCount val="1"/>
                <c:pt idx="0">
                  <c:v>6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164:$A$182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G$164:$G$182</c:f>
              <c:numCache>
                <c:formatCode>General</c:formatCode>
                <c:ptCount val="19"/>
                <c:pt idx="0">
                  <c:v>0.086533</c:v>
                </c:pt>
                <c:pt idx="1">
                  <c:v>0.140225</c:v>
                </c:pt>
                <c:pt idx="2">
                  <c:v>0.23606</c:v>
                </c:pt>
                <c:pt idx="3">
                  <c:v>0.224451</c:v>
                </c:pt>
                <c:pt idx="4">
                  <c:v>0.4015</c:v>
                </c:pt>
                <c:pt idx="5">
                  <c:v>1.115712</c:v>
                </c:pt>
                <c:pt idx="6">
                  <c:v>1.364723</c:v>
                </c:pt>
                <c:pt idx="7">
                  <c:v>1.630617</c:v>
                </c:pt>
                <c:pt idx="8">
                  <c:v>2.119631</c:v>
                </c:pt>
                <c:pt idx="9">
                  <c:v>2.23215</c:v>
                </c:pt>
                <c:pt idx="10">
                  <c:v>2.429945</c:v>
                </c:pt>
                <c:pt idx="11">
                  <c:v>2.873673</c:v>
                </c:pt>
                <c:pt idx="12">
                  <c:v>2.96824</c:v>
                </c:pt>
              </c:numCache>
            </c:numRef>
          </c:val>
          <c:smooth val="1"/>
        </c:ser>
        <c:hiLowLines>
          <c:spPr>
            <a:ln w="0">
              <a:noFill/>
            </a:ln>
          </c:spPr>
        </c:hiLowLines>
        <c:marker val="1"/>
        <c:axId val="21496710"/>
        <c:axId val="87751534"/>
      </c:lineChart>
      <c:catAx>
        <c:axId val="2149671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1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175" spc="-1" strike="noStrike">
                    <a:solidFill>
                      <a:srgbClr val="000000"/>
                    </a:solidFill>
                    <a:latin typeface="Arial"/>
                  </a:rPr>
                  <a:t>Days after treatment</a:t>
                </a:r>
              </a:p>
            </c:rich>
          </c:tx>
          <c:layout>
            <c:manualLayout>
              <c:xMode val="edge"/>
              <c:yMode val="edge"/>
              <c:x val="0.419719857182093"/>
              <c:y val="0.88005249343832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751534"/>
        <c:crossesAt val="0"/>
        <c:auto val="1"/>
        <c:lblAlgn val="ctr"/>
        <c:lblOffset val="100"/>
        <c:noMultiLvlLbl val="0"/>
      </c:catAx>
      <c:valAx>
        <c:axId val="8775153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1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175" spc="-1" strike="noStrike">
                    <a:solidFill>
                      <a:srgbClr val="000000"/>
                    </a:solidFill>
                    <a:latin typeface="Arial"/>
                  </a:rPr>
                  <a:t>Tumor valume(mm3)</a:t>
                </a:r>
              </a:p>
            </c:rich>
          </c:tx>
          <c:layout>
            <c:manualLayout>
              <c:xMode val="edge"/>
              <c:yMode val="edge"/>
              <c:x val="0.015435319967042"/>
              <c:y val="-0.33333333333333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496710"/>
        <c:crossesAt val="1"/>
        <c:crossBetween val="midCat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noFill/>
    <a:ln w="12600">
      <a:noFill/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37435672834775"/>
          <c:y val="0.0326968349463772"/>
          <c:w val="0.909941968684989"/>
          <c:h val="0.967303165053623"/>
        </c:manualLayout>
      </c:layout>
      <c:lineChart>
        <c:grouping val="standard"/>
        <c:varyColors val="0"/>
        <c:ser>
          <c:idx val="0"/>
          <c:order val="0"/>
          <c:tx>
            <c:strRef>
              <c:f>Sheet1!$B$188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189:$A$207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B$189:$B$207</c:f>
              <c:numCache>
                <c:formatCode>General</c:formatCode>
                <c:ptCount val="19"/>
                <c:pt idx="0">
                  <c:v>0.068979</c:v>
                </c:pt>
                <c:pt idx="1">
                  <c:v>0.041344</c:v>
                </c:pt>
                <c:pt idx="2">
                  <c:v>0.11803</c:v>
                </c:pt>
                <c:pt idx="3">
                  <c:v>0.086515</c:v>
                </c:pt>
                <c:pt idx="4">
                  <c:v>0.08746</c:v>
                </c:pt>
                <c:pt idx="5">
                  <c:v>0.202379</c:v>
                </c:pt>
                <c:pt idx="6">
                  <c:v>0.540227</c:v>
                </c:pt>
                <c:pt idx="7">
                  <c:v>0.889954</c:v>
                </c:pt>
                <c:pt idx="8">
                  <c:v>1.183685</c:v>
                </c:pt>
                <c:pt idx="9">
                  <c:v>1.61012</c:v>
                </c:pt>
                <c:pt idx="10">
                  <c:v>1.70796</c:v>
                </c:pt>
                <c:pt idx="11">
                  <c:v>2.310041</c:v>
                </c:pt>
                <c:pt idx="12">
                  <c:v>2.399976</c:v>
                </c:pt>
                <c:pt idx="13">
                  <c:v>2.3328</c:v>
                </c:pt>
                <c:pt idx="14">
                  <c:v>2.439224</c:v>
                </c:pt>
                <c:pt idx="15">
                  <c:v>2.47689408</c:v>
                </c:pt>
                <c:pt idx="16">
                  <c:v>3.65462</c:v>
                </c:pt>
                <c:pt idx="17">
                  <c:v>3.6656</c:v>
                </c:pt>
                <c:pt idx="18">
                  <c:v>3.902006</c:v>
                </c:pt>
              </c:numCache>
            </c:numRef>
          </c:val>
          <c:smooth val="1"/>
        </c:ser>
        <c:ser>
          <c:idx val="1"/>
          <c:order val="1"/>
          <c:tx>
            <c:strRef>
              <c:f>Sheet1!$C$188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189:$A$207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C$189:$C$207</c:f>
              <c:numCache>
                <c:formatCode>General</c:formatCode>
                <c:ptCount val="19"/>
                <c:pt idx="0">
                  <c:v>0.066961</c:v>
                </c:pt>
                <c:pt idx="1">
                  <c:v>0.086515</c:v>
                </c:pt>
                <c:pt idx="2">
                  <c:v>0.082959</c:v>
                </c:pt>
                <c:pt idx="3">
                  <c:v>0.09132</c:v>
                </c:pt>
                <c:pt idx="4">
                  <c:v>0.132139</c:v>
                </c:pt>
                <c:pt idx="5">
                  <c:v>0.170825</c:v>
                </c:pt>
                <c:pt idx="6">
                  <c:v>0.202289</c:v>
                </c:pt>
                <c:pt idx="7">
                  <c:v>0.291059</c:v>
                </c:pt>
                <c:pt idx="8">
                  <c:v>0.249397</c:v>
                </c:pt>
                <c:pt idx="9">
                  <c:v>0.306359</c:v>
                </c:pt>
                <c:pt idx="10">
                  <c:v>0.584307</c:v>
                </c:pt>
                <c:pt idx="11">
                  <c:v>0.542571</c:v>
                </c:pt>
                <c:pt idx="12">
                  <c:v>0.73034</c:v>
                </c:pt>
                <c:pt idx="13">
                  <c:v>1.119285</c:v>
                </c:pt>
                <c:pt idx="14">
                  <c:v>1.187929</c:v>
                </c:pt>
                <c:pt idx="15">
                  <c:v>1.673518</c:v>
                </c:pt>
                <c:pt idx="16">
                  <c:v>1.736804</c:v>
                </c:pt>
                <c:pt idx="17">
                  <c:v>1.521951</c:v>
                </c:pt>
                <c:pt idx="18">
                  <c:v>2.047165</c:v>
                </c:pt>
              </c:numCache>
            </c:numRef>
          </c:val>
          <c:smooth val="1"/>
        </c:ser>
        <c:ser>
          <c:idx val="2"/>
          <c:order val="2"/>
          <c:tx>
            <c:strRef>
              <c:f>Sheet1!$D$188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189:$A$207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D$189:$D$207</c:f>
              <c:numCache>
                <c:formatCode>General</c:formatCode>
                <c:ptCount val="19"/>
                <c:pt idx="0">
                  <c:v>0.05695</c:v>
                </c:pt>
                <c:pt idx="1">
                  <c:v>0.106849</c:v>
                </c:pt>
                <c:pt idx="2">
                  <c:v>0.134952</c:v>
                </c:pt>
                <c:pt idx="3">
                  <c:v>0.116705</c:v>
                </c:pt>
                <c:pt idx="4">
                  <c:v>0.244633</c:v>
                </c:pt>
                <c:pt idx="5">
                  <c:v>0.567375</c:v>
                </c:pt>
                <c:pt idx="6">
                  <c:v>0.710912</c:v>
                </c:pt>
                <c:pt idx="7">
                  <c:v>1.164468</c:v>
                </c:pt>
                <c:pt idx="8">
                  <c:v>1.372557</c:v>
                </c:pt>
                <c:pt idx="9">
                  <c:v>1.228777</c:v>
                </c:pt>
                <c:pt idx="10">
                  <c:v>1.516075</c:v>
                </c:pt>
                <c:pt idx="11">
                  <c:v>2.157637</c:v>
                </c:pt>
                <c:pt idx="12">
                  <c:v>2.440819</c:v>
                </c:pt>
                <c:pt idx="13">
                  <c:v>2.528154</c:v>
                </c:pt>
                <c:pt idx="14">
                  <c:v>2.6604</c:v>
                </c:pt>
                <c:pt idx="15">
                  <c:v>2.92121172</c:v>
                </c:pt>
                <c:pt idx="16">
                  <c:v>3.388416</c:v>
                </c:pt>
                <c:pt idx="17">
                  <c:v>3.972011</c:v>
                </c:pt>
                <c:pt idx="18">
                  <c:v>3.951665</c:v>
                </c:pt>
              </c:numCache>
            </c:numRef>
          </c:val>
          <c:smooth val="1"/>
        </c:ser>
        <c:ser>
          <c:idx val="3"/>
          <c:order val="3"/>
          <c:tx>
            <c:strRef>
              <c:f>Sheet1!$E$188</c:f>
              <c:strCache>
                <c:ptCount val="1"/>
                <c:pt idx="0">
                  <c:v>4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189:$A$207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E$189:$E$207</c:f>
              <c:numCache>
                <c:formatCode>General</c:formatCode>
                <c:ptCount val="19"/>
                <c:pt idx="0">
                  <c:v>0.101084</c:v>
                </c:pt>
                <c:pt idx="1">
                  <c:v>0.101458</c:v>
                </c:pt>
                <c:pt idx="2">
                  <c:v>0.050619</c:v>
                </c:pt>
                <c:pt idx="3">
                  <c:v>0.038526</c:v>
                </c:pt>
                <c:pt idx="4">
                  <c:v>0.081881</c:v>
                </c:pt>
                <c:pt idx="5">
                  <c:v>0.098426</c:v>
                </c:pt>
                <c:pt idx="6">
                  <c:v>0.141344</c:v>
                </c:pt>
                <c:pt idx="7">
                  <c:v>0.247385</c:v>
                </c:pt>
                <c:pt idx="8">
                  <c:v>0.530846</c:v>
                </c:pt>
                <c:pt idx="9">
                  <c:v>0.853988</c:v>
                </c:pt>
                <c:pt idx="10">
                  <c:v>1.0963</c:v>
                </c:pt>
                <c:pt idx="11">
                  <c:v>1.353988</c:v>
                </c:pt>
                <c:pt idx="12">
                  <c:v>1.753988</c:v>
                </c:pt>
                <c:pt idx="13">
                  <c:v>2.065</c:v>
                </c:pt>
                <c:pt idx="14">
                  <c:v>2.39132</c:v>
                </c:pt>
                <c:pt idx="15">
                  <c:v>2.71803</c:v>
                </c:pt>
                <c:pt idx="16">
                  <c:v>3.017039</c:v>
                </c:pt>
                <c:pt idx="17">
                  <c:v>3.219037</c:v>
                </c:pt>
                <c:pt idx="18">
                  <c:v>3.453988</c:v>
                </c:pt>
              </c:numCache>
            </c:numRef>
          </c:val>
          <c:smooth val="1"/>
        </c:ser>
        <c:ser>
          <c:idx val="4"/>
          <c:order val="4"/>
          <c:tx>
            <c:strRef>
              <c:f>Sheet1!$F$188</c:f>
              <c:strCache>
                <c:ptCount val="1"/>
                <c:pt idx="0">
                  <c:v>5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189:$A$207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F$189:$F$207</c:f>
              <c:numCache>
                <c:formatCode>General</c:formatCode>
                <c:ptCount val="19"/>
                <c:pt idx="0">
                  <c:v>0.066044</c:v>
                </c:pt>
                <c:pt idx="1">
                  <c:v>0.081881</c:v>
                </c:pt>
                <c:pt idx="2">
                  <c:v>0.050615</c:v>
                </c:pt>
                <c:pt idx="3">
                  <c:v>0.173116</c:v>
                </c:pt>
                <c:pt idx="4">
                  <c:v>0.43143</c:v>
                </c:pt>
                <c:pt idx="5">
                  <c:v>0.9132</c:v>
                </c:pt>
                <c:pt idx="6">
                  <c:v>1.061177</c:v>
                </c:pt>
                <c:pt idx="7">
                  <c:v>1.57508</c:v>
                </c:pt>
                <c:pt idx="8">
                  <c:v>1.35839</c:v>
                </c:pt>
                <c:pt idx="9">
                  <c:v>1.730846</c:v>
                </c:pt>
                <c:pt idx="10">
                  <c:v>2.01404</c:v>
                </c:pt>
                <c:pt idx="11">
                  <c:v>2.32682</c:v>
                </c:pt>
                <c:pt idx="12">
                  <c:v>2.7188</c:v>
                </c:pt>
                <c:pt idx="13">
                  <c:v>3.03458</c:v>
                </c:pt>
                <c:pt idx="14">
                  <c:v>3.6862</c:v>
                </c:pt>
                <c:pt idx="15">
                  <c:v>4.018687</c:v>
                </c:pt>
              </c:numCache>
            </c:numRef>
          </c:val>
          <c:smooth val="1"/>
        </c:ser>
        <c:ser>
          <c:idx val="5"/>
          <c:order val="5"/>
          <c:tx>
            <c:strRef>
              <c:f>Sheet1!$G$188</c:f>
              <c:strCache>
                <c:ptCount val="1"/>
                <c:pt idx="0">
                  <c:v>6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189:$A$207</c:f>
              <c:strCache>
                <c:ptCount val="19"/>
                <c:pt idx="0">
                  <c:v>0 </c:v>
                </c:pt>
                <c:pt idx="1">
                  <c:v>2 </c:v>
                </c:pt>
                <c:pt idx="2">
                  <c:v>4 </c:v>
                </c:pt>
                <c:pt idx="3">
                  <c:v>6 </c:v>
                </c:pt>
                <c:pt idx="4">
                  <c:v>8 </c:v>
                </c:pt>
                <c:pt idx="5">
                  <c:v>10 </c:v>
                </c:pt>
                <c:pt idx="6">
                  <c:v>12 </c:v>
                </c:pt>
                <c:pt idx="7">
                  <c:v>14 </c:v>
                </c:pt>
                <c:pt idx="8">
                  <c:v>16 </c:v>
                </c:pt>
                <c:pt idx="9">
                  <c:v>18 </c:v>
                </c:pt>
                <c:pt idx="10">
                  <c:v>20 </c:v>
                </c:pt>
                <c:pt idx="11">
                  <c:v>22 </c:v>
                </c:pt>
                <c:pt idx="12">
                  <c:v>24 </c:v>
                </c:pt>
                <c:pt idx="13">
                  <c:v>26 </c:v>
                </c:pt>
                <c:pt idx="14">
                  <c:v>28 </c:v>
                </c:pt>
                <c:pt idx="15">
                  <c:v>30 </c:v>
                </c:pt>
                <c:pt idx="16">
                  <c:v>32 </c:v>
                </c:pt>
                <c:pt idx="17">
                  <c:v>34 </c:v>
                </c:pt>
                <c:pt idx="18">
                  <c:v>36 </c:v>
                </c:pt>
              </c:strCache>
            </c:strRef>
          </c:cat>
          <c:val>
            <c:numRef>
              <c:f>Sheet1!$G$189:$G$207</c:f>
              <c:numCache>
                <c:formatCode>General</c:formatCode>
                <c:ptCount val="19"/>
                <c:pt idx="0">
                  <c:v>0.094648</c:v>
                </c:pt>
                <c:pt idx="1">
                  <c:v>0.15024</c:v>
                </c:pt>
                <c:pt idx="2">
                  <c:v>0.156729</c:v>
                </c:pt>
                <c:pt idx="3">
                  <c:v>0.352523</c:v>
                </c:pt>
                <c:pt idx="4">
                  <c:v>0.668466</c:v>
                </c:pt>
                <c:pt idx="5">
                  <c:v>0.9292</c:v>
                </c:pt>
                <c:pt idx="6">
                  <c:v>1.10746</c:v>
                </c:pt>
                <c:pt idx="7">
                  <c:v>1.6552</c:v>
                </c:pt>
                <c:pt idx="8">
                  <c:v>1.98625</c:v>
                </c:pt>
                <c:pt idx="9">
                  <c:v>2.656632</c:v>
                </c:pt>
                <c:pt idx="10">
                  <c:v>3.512428</c:v>
                </c:pt>
              </c:numCache>
            </c:numRef>
          </c:val>
          <c:smooth val="1"/>
        </c:ser>
        <c:hiLowLines>
          <c:spPr>
            <a:ln w="0">
              <a:noFill/>
            </a:ln>
          </c:spPr>
        </c:hiLowLines>
        <c:marker val="1"/>
        <c:axId val="88808556"/>
        <c:axId val="54057261"/>
      </c:lineChart>
      <c:catAx>
        <c:axId val="8880855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1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175" spc="-1" strike="noStrike">
                    <a:solidFill>
                      <a:srgbClr val="000000"/>
                    </a:solidFill>
                    <a:latin typeface="Arial"/>
                  </a:rPr>
                  <a:t>Days after treatment</a:t>
                </a:r>
              </a:p>
            </c:rich>
          </c:tx>
          <c:layout>
            <c:manualLayout>
              <c:xMode val="edge"/>
              <c:yMode val="edge"/>
              <c:x val="0.433154494689587"/>
              <c:y val="0.880591158775831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057261"/>
        <c:crossesAt val="0"/>
        <c:auto val="1"/>
        <c:lblAlgn val="ctr"/>
        <c:lblOffset val="100"/>
        <c:noMultiLvlLbl val="0"/>
      </c:catAx>
      <c:valAx>
        <c:axId val="5405726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1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175" spc="-1" strike="noStrike">
                    <a:solidFill>
                      <a:srgbClr val="000000"/>
                    </a:solidFill>
                    <a:latin typeface="Arial"/>
                  </a:rPr>
                  <a:t>Tumor valume(mm3)</a:t>
                </a:r>
              </a:p>
            </c:rich>
          </c:tx>
          <c:layout>
            <c:manualLayout>
              <c:xMode val="edge"/>
              <c:yMode val="edge"/>
              <c:x val="0.0136866308989379"/>
              <c:y val="-0.3390007847240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808556"/>
        <c:crossesAt val="1"/>
        <c:crossBetween val="midCat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402480</xdr:colOff>
      <xdr:row>4</xdr:row>
      <xdr:rowOff>0</xdr:rowOff>
    </xdr:from>
    <xdr:to>
      <xdr:col>18</xdr:col>
      <xdr:colOff>33120</xdr:colOff>
      <xdr:row>19</xdr:row>
      <xdr:rowOff>38160</xdr:rowOff>
    </xdr:to>
    <xdr:graphicFrame>
      <xdr:nvGraphicFramePr>
        <xdr:cNvPr id="0" name="Chart 19"/>
        <xdr:cNvGraphicFramePr/>
      </xdr:nvGraphicFramePr>
      <xdr:xfrm>
        <a:off x="7346160" y="723960"/>
        <a:ext cx="6574320" cy="2752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761040</xdr:colOff>
      <xdr:row>25</xdr:row>
      <xdr:rowOff>76320</xdr:rowOff>
    </xdr:from>
    <xdr:to>
      <xdr:col>18</xdr:col>
      <xdr:colOff>381240</xdr:colOff>
      <xdr:row>40</xdr:row>
      <xdr:rowOff>104760</xdr:rowOff>
    </xdr:to>
    <xdr:graphicFrame>
      <xdr:nvGraphicFramePr>
        <xdr:cNvPr id="1" name="Chart 20"/>
        <xdr:cNvGraphicFramePr/>
      </xdr:nvGraphicFramePr>
      <xdr:xfrm>
        <a:off x="7704720" y="4619880"/>
        <a:ext cx="656388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9</xdr:col>
      <xdr:colOff>260640</xdr:colOff>
      <xdr:row>49</xdr:row>
      <xdr:rowOff>104400</xdr:rowOff>
    </xdr:from>
    <xdr:to>
      <xdr:col>17</xdr:col>
      <xdr:colOff>641880</xdr:colOff>
      <xdr:row>64</xdr:row>
      <xdr:rowOff>142920</xdr:rowOff>
    </xdr:to>
    <xdr:graphicFrame>
      <xdr:nvGraphicFramePr>
        <xdr:cNvPr id="2" name="Chart 21"/>
        <xdr:cNvGraphicFramePr/>
      </xdr:nvGraphicFramePr>
      <xdr:xfrm>
        <a:off x="7204320" y="9010440"/>
        <a:ext cx="6553440" cy="2752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9</xdr:col>
      <xdr:colOff>304560</xdr:colOff>
      <xdr:row>72</xdr:row>
      <xdr:rowOff>76320</xdr:rowOff>
    </xdr:from>
    <xdr:to>
      <xdr:col>17</xdr:col>
      <xdr:colOff>685800</xdr:colOff>
      <xdr:row>87</xdr:row>
      <xdr:rowOff>104760</xdr:rowOff>
    </xdr:to>
    <xdr:graphicFrame>
      <xdr:nvGraphicFramePr>
        <xdr:cNvPr id="3" name="Chart 22"/>
        <xdr:cNvGraphicFramePr/>
      </xdr:nvGraphicFramePr>
      <xdr:xfrm>
        <a:off x="7248240" y="13163760"/>
        <a:ext cx="65534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9</xdr:col>
      <xdr:colOff>293040</xdr:colOff>
      <xdr:row>96</xdr:row>
      <xdr:rowOff>85320</xdr:rowOff>
    </xdr:from>
    <xdr:to>
      <xdr:col>17</xdr:col>
      <xdr:colOff>674280</xdr:colOff>
      <xdr:row>111</xdr:row>
      <xdr:rowOff>104760</xdr:rowOff>
    </xdr:to>
    <xdr:graphicFrame>
      <xdr:nvGraphicFramePr>
        <xdr:cNvPr id="4" name="Chart 23"/>
        <xdr:cNvGraphicFramePr/>
      </xdr:nvGraphicFramePr>
      <xdr:xfrm>
        <a:off x="7236720" y="17535240"/>
        <a:ext cx="6553440" cy="2733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9</xdr:col>
      <xdr:colOff>478440</xdr:colOff>
      <xdr:row>119</xdr:row>
      <xdr:rowOff>28080</xdr:rowOff>
    </xdr:from>
    <xdr:to>
      <xdr:col>18</xdr:col>
      <xdr:colOff>98640</xdr:colOff>
      <xdr:row>134</xdr:row>
      <xdr:rowOff>57240</xdr:rowOff>
    </xdr:to>
    <xdr:graphicFrame>
      <xdr:nvGraphicFramePr>
        <xdr:cNvPr id="5" name="Chart 24"/>
        <xdr:cNvGraphicFramePr/>
      </xdr:nvGraphicFramePr>
      <xdr:xfrm>
        <a:off x="7422120" y="21659400"/>
        <a:ext cx="6563880" cy="2743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9</xdr:col>
      <xdr:colOff>293040</xdr:colOff>
      <xdr:row>141</xdr:row>
      <xdr:rowOff>85680</xdr:rowOff>
    </xdr:from>
    <xdr:to>
      <xdr:col>17</xdr:col>
      <xdr:colOff>674280</xdr:colOff>
      <xdr:row>156</xdr:row>
      <xdr:rowOff>104760</xdr:rowOff>
    </xdr:to>
    <xdr:graphicFrame>
      <xdr:nvGraphicFramePr>
        <xdr:cNvPr id="6" name="Chart 25"/>
        <xdr:cNvGraphicFramePr/>
      </xdr:nvGraphicFramePr>
      <xdr:xfrm>
        <a:off x="7236720" y="25717320"/>
        <a:ext cx="6553440" cy="2733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9</xdr:col>
      <xdr:colOff>390960</xdr:colOff>
      <xdr:row>163</xdr:row>
      <xdr:rowOff>76320</xdr:rowOff>
    </xdr:from>
    <xdr:to>
      <xdr:col>18</xdr:col>
      <xdr:colOff>720</xdr:colOff>
      <xdr:row>178</xdr:row>
      <xdr:rowOff>104400</xdr:rowOff>
    </xdr:to>
    <xdr:graphicFrame>
      <xdr:nvGraphicFramePr>
        <xdr:cNvPr id="7" name="Chart 26"/>
        <xdr:cNvGraphicFramePr/>
      </xdr:nvGraphicFramePr>
      <xdr:xfrm>
        <a:off x="7334640" y="29708640"/>
        <a:ext cx="65534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9</xdr:col>
      <xdr:colOff>315000</xdr:colOff>
      <xdr:row>189</xdr:row>
      <xdr:rowOff>152640</xdr:rowOff>
    </xdr:from>
    <xdr:to>
      <xdr:col>17</xdr:col>
      <xdr:colOff>718200</xdr:colOff>
      <xdr:row>205</xdr:row>
      <xdr:rowOff>9000</xdr:rowOff>
    </xdr:to>
    <xdr:graphicFrame>
      <xdr:nvGraphicFramePr>
        <xdr:cNvPr id="8" name="Chart 27"/>
        <xdr:cNvGraphicFramePr/>
      </xdr:nvGraphicFramePr>
      <xdr:xfrm>
        <a:off x="7258680" y="34509240"/>
        <a:ext cx="6575400" cy="2752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11</xdr:col>
      <xdr:colOff>206640</xdr:colOff>
      <xdr:row>219</xdr:row>
      <xdr:rowOff>57240</xdr:rowOff>
    </xdr:from>
    <xdr:to>
      <xdr:col>21</xdr:col>
      <xdr:colOff>381240</xdr:colOff>
      <xdr:row>234</xdr:row>
      <xdr:rowOff>85680</xdr:rowOff>
    </xdr:to>
    <xdr:graphicFrame>
      <xdr:nvGraphicFramePr>
        <xdr:cNvPr id="9" name="Chart 29"/>
        <xdr:cNvGraphicFramePr/>
      </xdr:nvGraphicFramePr>
      <xdr:xfrm>
        <a:off x="8693280" y="39862080"/>
        <a:ext cx="789012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3</xdr:col>
      <xdr:colOff>761040</xdr:colOff>
      <xdr:row>271</xdr:row>
      <xdr:rowOff>38160</xdr:rowOff>
    </xdr:from>
    <xdr:to>
      <xdr:col>13</xdr:col>
      <xdr:colOff>11160</xdr:colOff>
      <xdr:row>286</xdr:row>
      <xdr:rowOff>76320</xdr:rowOff>
    </xdr:to>
    <xdr:graphicFrame>
      <xdr:nvGraphicFramePr>
        <xdr:cNvPr id="10" name="Chart 30"/>
        <xdr:cNvGraphicFramePr/>
      </xdr:nvGraphicFramePr>
      <xdr:xfrm>
        <a:off x="3075480" y="49291920"/>
        <a:ext cx="6965640" cy="2752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65" activeCellId="0" sqref="B265"/>
    </sheetView>
  </sheetViews>
  <sheetFormatPr defaultColWidth="8.87109375" defaultRowHeight="14.25" zeroHeight="false" outlineLevelRow="0" outlineLevelCol="0"/>
  <sheetData>
    <row r="1" customFormat="false" ht="14.25" hidden="false" customHeight="false" outlineLevel="0" collapsed="false">
      <c r="A1" s="0" t="s">
        <v>0</v>
      </c>
    </row>
    <row r="2" customFormat="false" ht="14.25" hidden="false" customHeight="false" outlineLevel="0" collapsed="false">
      <c r="B2" s="0" t="n">
        <v>1</v>
      </c>
      <c r="C2" s="0" t="n">
        <v>2</v>
      </c>
      <c r="D2" s="0" t="n">
        <v>3</v>
      </c>
      <c r="E2" s="0" t="n">
        <v>4</v>
      </c>
      <c r="F2" s="0" t="n">
        <v>5</v>
      </c>
      <c r="G2" s="0" t="n">
        <v>6</v>
      </c>
      <c r="H2" s="1" t="s">
        <v>1</v>
      </c>
      <c r="I2" s="0" t="s">
        <v>2</v>
      </c>
    </row>
    <row r="3" customFormat="false" ht="14.25" hidden="false" customHeight="false" outlineLevel="0" collapsed="false">
      <c r="A3" s="2" t="n">
        <v>0</v>
      </c>
      <c r="B3" s="3" t="n">
        <v>0.081881</v>
      </c>
      <c r="C3" s="3" t="n">
        <v>0.111118</v>
      </c>
      <c r="D3" s="3" t="n">
        <v>0.173366</v>
      </c>
      <c r="E3" s="3" t="n">
        <v>0.172327</v>
      </c>
      <c r="F3" s="3" t="n">
        <v>0.166333</v>
      </c>
      <c r="G3" s="3" t="n">
        <v>0.13639</v>
      </c>
      <c r="H3" s="0" t="n">
        <f aca="false">(B3+C3+D3+E3+F3+G3)/6</f>
        <v>0.140235833333333</v>
      </c>
      <c r="I3" s="0" t="n">
        <f aca="false">STDEV(B3:H3)</f>
        <v>0.0343424864534523</v>
      </c>
    </row>
    <row r="4" customFormat="false" ht="14.25" hidden="false" customHeight="false" outlineLevel="0" collapsed="false">
      <c r="A4" s="2" t="n">
        <v>2</v>
      </c>
      <c r="B4" s="3" t="n">
        <v>0.035839</v>
      </c>
      <c r="C4" s="3" t="n">
        <v>0.197362</v>
      </c>
      <c r="D4" s="4" t="n">
        <v>0.432956</v>
      </c>
      <c r="E4" s="3" t="n">
        <v>0.14976</v>
      </c>
      <c r="F4" s="3" t="n">
        <v>0.215122</v>
      </c>
      <c r="G4" s="3" t="n">
        <v>0.130404</v>
      </c>
      <c r="H4" s="0" t="n">
        <f aca="false">(B4+C4+D4+E4+F4+G4)/6</f>
        <v>0.193573833333333</v>
      </c>
      <c r="I4" s="0" t="n">
        <f aca="false">STDEV(B4:H4)</f>
        <v>0.121499556167113</v>
      </c>
    </row>
    <row r="5" customFormat="false" ht="14.25" hidden="false" customHeight="false" outlineLevel="0" collapsed="false">
      <c r="A5" s="2" t="n">
        <v>4</v>
      </c>
      <c r="B5" s="4" t="n">
        <v>0.442281</v>
      </c>
      <c r="C5" s="3" t="n">
        <v>0.267375</v>
      </c>
      <c r="D5" s="3" t="n">
        <v>0.710892</v>
      </c>
      <c r="E5" s="3" t="n">
        <v>0.0975</v>
      </c>
      <c r="F5" s="3" t="n">
        <v>0.371475</v>
      </c>
      <c r="G5" s="3" t="n">
        <v>0.327777</v>
      </c>
      <c r="H5" s="0" t="n">
        <f aca="false">(B5+C5+D5+E5+F5+G5)/6</f>
        <v>0.36955</v>
      </c>
      <c r="I5" s="0" t="n">
        <f aca="false">STDEV(B5:H5)</f>
        <v>0.186191559781855</v>
      </c>
    </row>
    <row r="6" customFormat="false" ht="14.25" hidden="false" customHeight="false" outlineLevel="0" collapsed="false">
      <c r="A6" s="2" t="n">
        <v>6</v>
      </c>
      <c r="B6" s="3" t="n">
        <v>0.927935</v>
      </c>
      <c r="C6" s="3" t="n">
        <v>0.446935</v>
      </c>
      <c r="D6" s="4" t="n">
        <v>1.016369</v>
      </c>
      <c r="E6" s="3" t="n">
        <v>0.135278</v>
      </c>
      <c r="F6" s="3" t="n">
        <v>0.366612</v>
      </c>
      <c r="G6" s="3" t="n">
        <v>0.336007</v>
      </c>
      <c r="H6" s="0" t="n">
        <f aca="false">(B6+C6+D6+E6+F6+G6)/6</f>
        <v>0.538189333333333</v>
      </c>
      <c r="I6" s="0" t="n">
        <f aca="false">STDEV(B6:H6)</f>
        <v>0.321853706779269</v>
      </c>
    </row>
    <row r="7" customFormat="false" ht="14.25" hidden="false" customHeight="false" outlineLevel="0" collapsed="false">
      <c r="A7" s="2" t="n">
        <v>8</v>
      </c>
      <c r="B7" s="3" t="n">
        <v>1.665411</v>
      </c>
      <c r="C7" s="3" t="n">
        <v>0.856215</v>
      </c>
      <c r="D7" s="4" t="n">
        <v>1.563179</v>
      </c>
      <c r="E7" s="3" t="n">
        <v>0.661177</v>
      </c>
      <c r="F7" s="3" t="n">
        <v>1.128458</v>
      </c>
      <c r="G7" s="3" t="n">
        <v>0.527222</v>
      </c>
      <c r="H7" s="0" t="n">
        <f aca="false">(B7+C7+D7+E7+F7+G7)/6</f>
        <v>1.06694366666667</v>
      </c>
      <c r="I7" s="0" t="n">
        <f aca="false">STDEV(B7:H7)</f>
        <v>0.4298351049188</v>
      </c>
    </row>
    <row r="8" customFormat="false" ht="14.25" hidden="false" customHeight="false" outlineLevel="0" collapsed="false">
      <c r="A8" s="2" t="n">
        <v>10</v>
      </c>
      <c r="B8" s="3" t="n">
        <v>2.327935</v>
      </c>
      <c r="C8" s="3" t="n">
        <v>1.205568</v>
      </c>
      <c r="D8" s="4" t="n">
        <v>1.589131</v>
      </c>
      <c r="E8" s="3" t="n">
        <v>1.181898</v>
      </c>
      <c r="F8" s="3" t="n">
        <v>1.078832</v>
      </c>
      <c r="G8" s="3" t="n">
        <v>0.963787</v>
      </c>
      <c r="H8" s="0" t="n">
        <f aca="false">(B8+C8+D8+E8+F8+G8)/6</f>
        <v>1.39119183333333</v>
      </c>
      <c r="I8" s="0" t="n">
        <f aca="false">STDEV(B8:H8)</f>
        <v>0.461008197180707</v>
      </c>
    </row>
    <row r="9" customFormat="false" ht="14.25" hidden="false" customHeight="false" outlineLevel="0" collapsed="false">
      <c r="A9" s="2" t="n">
        <v>12</v>
      </c>
      <c r="B9" s="3" t="n">
        <v>2.094329</v>
      </c>
      <c r="C9" s="3" t="n">
        <v>0.952867</v>
      </c>
      <c r="D9" s="4" t="n">
        <v>1.824101</v>
      </c>
      <c r="E9" s="3" t="n">
        <v>1.253394</v>
      </c>
      <c r="F9" s="3" t="n">
        <v>0.767624</v>
      </c>
      <c r="G9" s="3" t="n">
        <v>1.325159</v>
      </c>
      <c r="H9" s="0" t="n">
        <f aca="false">(B9+C9+D9+E9+F9+G9)/6</f>
        <v>1.369579</v>
      </c>
      <c r="I9" s="0" t="n">
        <f aca="false">STDEV(B9:H9)</f>
        <v>0.462479479648917</v>
      </c>
    </row>
    <row r="10" customFormat="false" ht="14.25" hidden="false" customHeight="false" outlineLevel="0" collapsed="false">
      <c r="A10" s="2" t="n">
        <v>14</v>
      </c>
      <c r="B10" s="3" t="n">
        <v>2.455473</v>
      </c>
      <c r="C10" s="3" t="n">
        <v>1.495335</v>
      </c>
      <c r="D10" s="3" t="n">
        <v>1.376195</v>
      </c>
      <c r="E10" s="3" t="n">
        <v>2.208936</v>
      </c>
      <c r="F10" s="3" t="n">
        <v>0.932593</v>
      </c>
      <c r="G10" s="3" t="n">
        <v>1.295424</v>
      </c>
      <c r="H10" s="0" t="n">
        <f aca="false">(B10+C10+D10+E10+F10+G10)/6</f>
        <v>1.627326</v>
      </c>
      <c r="I10" s="0" t="n">
        <f aca="false">STDEV(B10:H10)</f>
        <v>0.531883277897824</v>
      </c>
    </row>
    <row r="11" customFormat="false" ht="14.25" hidden="false" customHeight="false" outlineLevel="0" collapsed="false">
      <c r="A11" s="2" t="n">
        <v>16</v>
      </c>
      <c r="B11" s="3" t="n">
        <v>3.034816</v>
      </c>
      <c r="C11" s="3" t="n">
        <v>1.296117</v>
      </c>
      <c r="D11" s="3" t="n">
        <v>2.152708</v>
      </c>
      <c r="E11" s="3" t="n">
        <v>2.283725</v>
      </c>
      <c r="F11" s="3" t="n">
        <v>1.523315</v>
      </c>
      <c r="G11" s="3" t="n">
        <v>2.269809</v>
      </c>
      <c r="H11" s="0" t="n">
        <f aca="false">(B11+C11+D11+E11+F11+G11)/6</f>
        <v>2.093415</v>
      </c>
      <c r="I11" s="0" t="n">
        <f aca="false">STDEV(B11:H11)</f>
        <v>0.565358640273293</v>
      </c>
    </row>
    <row r="12" customFormat="false" ht="14.25" hidden="false" customHeight="false" outlineLevel="0" collapsed="false">
      <c r="A12" s="5" t="n">
        <v>18</v>
      </c>
      <c r="B12" s="3" t="n">
        <v>3.43975</v>
      </c>
      <c r="C12" s="3" t="n">
        <v>1.865411</v>
      </c>
      <c r="D12" s="3" t="n">
        <v>2.796693</v>
      </c>
      <c r="E12" s="3" t="n">
        <v>3.156104</v>
      </c>
      <c r="F12" s="3" t="n">
        <v>1.79746</v>
      </c>
      <c r="G12" s="3" t="n">
        <v>3.146832</v>
      </c>
      <c r="H12" s="0" t="n">
        <f aca="false">(B12+C12+D12+E12+F12+G12)/6</f>
        <v>2.700375</v>
      </c>
      <c r="I12" s="0" t="n">
        <f aca="false">STDEV(B12:H12)</f>
        <v>0.642311671563476</v>
      </c>
    </row>
    <row r="13" customFormat="false" ht="14.25" hidden="false" customHeight="false" outlineLevel="0" collapsed="false">
      <c r="A13" s="5" t="n">
        <v>20</v>
      </c>
      <c r="B13" s="6" t="n">
        <v>3.168731</v>
      </c>
      <c r="C13" s="3" t="n">
        <v>1.927935</v>
      </c>
      <c r="D13" s="3" t="n">
        <v>3.046832</v>
      </c>
      <c r="E13" s="3" t="n">
        <v>3.306651</v>
      </c>
      <c r="F13" s="3" t="n">
        <v>1.447254</v>
      </c>
      <c r="G13" s="3"/>
      <c r="H13" s="0" t="n">
        <f aca="false">(B13+C13+D13+E13+F13)/5</f>
        <v>2.5794806</v>
      </c>
      <c r="I13" s="0" t="n">
        <f aca="false">STDEV(B13:H13)</f>
        <v>0.748446243660184</v>
      </c>
    </row>
    <row r="14" customFormat="false" ht="14.25" hidden="false" customHeight="false" outlineLevel="0" collapsed="false">
      <c r="A14" s="5" t="n">
        <v>22</v>
      </c>
      <c r="B14" s="6" t="n">
        <v>3.742941</v>
      </c>
      <c r="C14" s="3" t="n">
        <v>2.294329</v>
      </c>
      <c r="D14" s="3" t="n">
        <v>3.146832</v>
      </c>
      <c r="F14" s="3" t="n">
        <v>1.859101</v>
      </c>
      <c r="G14" s="3"/>
      <c r="H14" s="0" t="n">
        <f aca="false">(B14+C14+D14+F14)/4</f>
        <v>2.76080075</v>
      </c>
      <c r="I14" s="0" t="n">
        <f aca="false">STDEV(B14:H14)</f>
        <v>0.732167659990652</v>
      </c>
    </row>
    <row r="15" customFormat="false" ht="14.25" hidden="false" customHeight="false" outlineLevel="0" collapsed="false">
      <c r="A15" s="5" t="n">
        <v>24</v>
      </c>
      <c r="B15" s="6" t="n">
        <v>3.607972</v>
      </c>
      <c r="C15" s="3" t="n">
        <v>2.355473</v>
      </c>
      <c r="F15" s="3" t="n">
        <v>2.313198</v>
      </c>
      <c r="G15" s="3"/>
      <c r="H15" s="0" t="n">
        <f aca="false">(B15+C15+F15)/3</f>
        <v>2.758881</v>
      </c>
      <c r="I15" s="0" t="n">
        <f aca="false">STDEV(B15:H15)</f>
        <v>0.600646007016335</v>
      </c>
    </row>
    <row r="16" customFormat="false" ht="14.25" hidden="false" customHeight="false" outlineLevel="0" collapsed="false">
      <c r="A16" s="5" t="n">
        <v>26</v>
      </c>
      <c r="B16" s="6" t="n">
        <v>4.328104</v>
      </c>
      <c r="C16" s="3" t="n">
        <v>3.234816</v>
      </c>
      <c r="F16" s="3" t="n">
        <v>2.797687</v>
      </c>
      <c r="G16" s="3"/>
      <c r="H16" s="0" t="n">
        <f aca="false">(B16+C16+F16)/3</f>
        <v>3.45353566666667</v>
      </c>
      <c r="I16" s="0" t="n">
        <f aca="false">STDEV(B16:H16)</f>
        <v>0.643647298817364</v>
      </c>
    </row>
    <row r="17" customFormat="false" ht="14.25" hidden="false" customHeight="false" outlineLevel="0" collapsed="false">
      <c r="A17" s="5" t="n">
        <v>28</v>
      </c>
      <c r="B17" s="6" t="n">
        <v>4.854246</v>
      </c>
      <c r="C17" s="3" t="n">
        <v>4.43975</v>
      </c>
      <c r="F17" s="3" t="n">
        <v>2.76552</v>
      </c>
      <c r="G17" s="3"/>
      <c r="H17" s="0" t="n">
        <f aca="false">(B17+C17+F17)/3</f>
        <v>4.01983866666667</v>
      </c>
      <c r="I17" s="0" t="n">
        <f aca="false">STDEV(B17:H17)</f>
        <v>0.902935295454159</v>
      </c>
    </row>
    <row r="18" customFormat="false" ht="14.25" hidden="false" customHeight="false" outlineLevel="0" collapsed="false">
      <c r="A18" s="2" t="n">
        <v>30</v>
      </c>
      <c r="B18" s="6" t="n">
        <v>4.484844</v>
      </c>
      <c r="C18" s="6" t="n">
        <v>3.968731</v>
      </c>
      <c r="F18" s="6" t="n">
        <v>2.982376</v>
      </c>
      <c r="G18" s="6"/>
      <c r="H18" s="0" t="n">
        <f aca="false">(B18+C18+F18)/3</f>
        <v>3.81198366666667</v>
      </c>
      <c r="I18" s="0" t="n">
        <f aca="false">STDEV(B18:H18)</f>
        <v>0.623313627658037</v>
      </c>
    </row>
    <row r="19" customFormat="false" ht="14.25" hidden="false" customHeight="false" outlineLevel="0" collapsed="false">
      <c r="A19" s="2" t="n">
        <v>32</v>
      </c>
      <c r="C19" s="6" t="n">
        <v>2.742941</v>
      </c>
      <c r="F19" s="6" t="n">
        <v>3.490808</v>
      </c>
      <c r="G19" s="6"/>
      <c r="H19" s="0" t="n">
        <f aca="false">(C19+F19)/2</f>
        <v>3.1168745</v>
      </c>
      <c r="I19" s="0" t="n">
        <f aca="false">STDEV(B19:H19)</f>
        <v>0.3739335</v>
      </c>
    </row>
    <row r="20" customFormat="false" ht="14.25" hidden="false" customHeight="false" outlineLevel="0" collapsed="false">
      <c r="A20" s="2" t="n">
        <v>34</v>
      </c>
      <c r="C20" s="6" t="n">
        <v>3.207972</v>
      </c>
      <c r="F20" s="6" t="n">
        <v>3.828325</v>
      </c>
      <c r="G20" s="6"/>
      <c r="H20" s="0" t="n">
        <f aca="false">(C20+F20)/2</f>
        <v>3.5181485</v>
      </c>
      <c r="I20" s="0" t="n">
        <f aca="false">STDEV(B20:H20)</f>
        <v>0.3101765</v>
      </c>
    </row>
    <row r="21" customFormat="false" ht="14.25" hidden="false" customHeight="false" outlineLevel="0" collapsed="false">
      <c r="A21" s="2" t="n">
        <v>36</v>
      </c>
      <c r="C21" s="6" t="n">
        <v>4.628104</v>
      </c>
      <c r="F21" s="6" t="n">
        <v>4.723293</v>
      </c>
      <c r="G21" s="6"/>
      <c r="H21" s="0" t="n">
        <f aca="false">(C21+F21)/2</f>
        <v>4.6756985</v>
      </c>
      <c r="I21" s="0" t="n">
        <f aca="false">STDEV(B21:H21)</f>
        <v>0.0475944999999998</v>
      </c>
    </row>
    <row r="24" customFormat="false" ht="15.75" hidden="false" customHeight="false" outlineLevel="0" collapsed="false">
      <c r="A24" s="7" t="s">
        <v>3</v>
      </c>
    </row>
    <row r="25" customFormat="false" ht="14.25" hidden="false" customHeight="false" outlineLevel="0" collapsed="false">
      <c r="B25" s="0" t="n">
        <v>1</v>
      </c>
      <c r="C25" s="0" t="n">
        <v>2</v>
      </c>
      <c r="D25" s="0" t="n">
        <v>3</v>
      </c>
      <c r="E25" s="0" t="n">
        <v>4</v>
      </c>
      <c r="F25" s="0" t="n">
        <v>5</v>
      </c>
      <c r="G25" s="0" t="n">
        <v>6</v>
      </c>
      <c r="H25" s="0" t="s">
        <v>1</v>
      </c>
      <c r="I25" s="0" t="s">
        <v>2</v>
      </c>
    </row>
    <row r="26" customFormat="false" ht="14.25" hidden="false" customHeight="false" outlineLevel="0" collapsed="false">
      <c r="A26" s="2" t="n">
        <v>0</v>
      </c>
      <c r="B26" s="3" t="n">
        <v>0.05695</v>
      </c>
      <c r="C26" s="3" t="n">
        <v>0.05695</v>
      </c>
      <c r="D26" s="3" t="n">
        <v>0.166972</v>
      </c>
      <c r="E26" s="3" t="n">
        <v>0.228777</v>
      </c>
      <c r="F26" s="3" t="n">
        <v>0.153288</v>
      </c>
      <c r="G26" s="3" t="n">
        <v>0.068979</v>
      </c>
      <c r="H26" s="0" t="n">
        <f aca="false">(B26+C26+D26+E26+F26+G26)/6</f>
        <v>0.121986</v>
      </c>
      <c r="I26" s="0" t="n">
        <f aca="false">STDEV(B26:H26)</f>
        <v>0.0654178590829752</v>
      </c>
    </row>
    <row r="27" customFormat="false" ht="14.25" hidden="false" customHeight="false" outlineLevel="0" collapsed="false">
      <c r="A27" s="2" t="n">
        <v>2</v>
      </c>
      <c r="B27" s="3" t="n">
        <v>0.106849</v>
      </c>
      <c r="C27" s="3" t="n">
        <v>0.106849</v>
      </c>
      <c r="D27" s="4" t="n">
        <v>0.70331</v>
      </c>
      <c r="E27" s="3" t="n">
        <v>0.348075</v>
      </c>
      <c r="F27" s="3" t="n">
        <v>0.238097</v>
      </c>
      <c r="G27" s="3" t="n">
        <v>0.041344</v>
      </c>
      <c r="H27" s="0" t="n">
        <f aca="false">(B27+C27+D27+E27+F27+G27)/6</f>
        <v>0.257420666666667</v>
      </c>
      <c r="I27" s="0" t="n">
        <f aca="false">STDEV(B27:H27)</f>
        <v>0.223398630743839</v>
      </c>
    </row>
    <row r="28" customFormat="false" ht="14.25" hidden="false" customHeight="false" outlineLevel="0" collapsed="false">
      <c r="A28" s="2" t="n">
        <v>4</v>
      </c>
      <c r="B28" s="3" t="n">
        <v>0.134952</v>
      </c>
      <c r="C28" s="3" t="n">
        <v>0.734952</v>
      </c>
      <c r="D28" s="3" t="n">
        <v>0.871416</v>
      </c>
      <c r="E28" s="3" t="n">
        <v>0.651389</v>
      </c>
      <c r="F28" s="3" t="n">
        <v>0.300697</v>
      </c>
      <c r="G28" s="3" t="n">
        <v>0.11803</v>
      </c>
      <c r="H28" s="0" t="n">
        <f aca="false">(B28+C28+D28+E28+F28+G28)/6</f>
        <v>0.468572666666667</v>
      </c>
      <c r="I28" s="0" t="n">
        <f aca="false">STDEV(B28:H28)</f>
        <v>0.296936486477982</v>
      </c>
    </row>
    <row r="29" customFormat="false" ht="14.25" hidden="false" customHeight="false" outlineLevel="0" collapsed="false">
      <c r="A29" s="2" t="n">
        <v>6</v>
      </c>
      <c r="B29" s="3" t="n">
        <v>0.616705</v>
      </c>
      <c r="C29" s="3" t="n">
        <v>1.116705</v>
      </c>
      <c r="D29" s="3" t="n">
        <v>1.005655</v>
      </c>
      <c r="E29" s="3" t="n">
        <v>0.988499</v>
      </c>
      <c r="F29" s="3" t="n">
        <v>0.379392</v>
      </c>
      <c r="G29" s="3" t="n">
        <v>0.186515</v>
      </c>
      <c r="H29" s="0" t="n">
        <f aca="false">(B29+C29+D29+E29+F29+G29)/6</f>
        <v>0.7155785</v>
      </c>
      <c r="I29" s="0" t="n">
        <f aca="false">STDEV(B29:H29)</f>
        <v>0.346948114034241</v>
      </c>
      <c r="K29" s="3"/>
    </row>
    <row r="30" customFormat="false" ht="14.25" hidden="false" customHeight="false" outlineLevel="0" collapsed="false">
      <c r="A30" s="2" t="n">
        <v>8</v>
      </c>
      <c r="B30" s="3" t="n">
        <v>1.244633</v>
      </c>
      <c r="C30" s="3" t="n">
        <v>1.244633</v>
      </c>
      <c r="D30" s="3" t="n">
        <v>1.331027</v>
      </c>
      <c r="E30" s="3" t="n">
        <v>1.340951</v>
      </c>
      <c r="F30" s="3" t="n">
        <v>0.525347</v>
      </c>
      <c r="G30" s="3" t="n">
        <v>0.58746</v>
      </c>
      <c r="H30" s="0" t="n">
        <f aca="false">(B30+C30+D30+E30+F30+G30)/6</f>
        <v>1.04567516666667</v>
      </c>
      <c r="I30" s="0" t="n">
        <f aca="false">STDEV(B30:H30)</f>
        <v>0.348445228937737</v>
      </c>
      <c r="K30" s="3"/>
    </row>
    <row r="31" customFormat="false" ht="14.25" hidden="false" customHeight="false" outlineLevel="0" collapsed="false">
      <c r="A31" s="2" t="n">
        <v>10</v>
      </c>
      <c r="B31" s="3" t="n">
        <v>1.267375</v>
      </c>
      <c r="C31" s="3" t="n">
        <v>1.267375</v>
      </c>
      <c r="D31" s="3" t="n">
        <v>1.417085</v>
      </c>
      <c r="E31" s="3" t="n">
        <v>2.442361</v>
      </c>
      <c r="F31" s="3" t="n">
        <v>0.520923</v>
      </c>
      <c r="G31" s="3" t="n">
        <v>1.102379</v>
      </c>
      <c r="H31" s="0" t="n">
        <f aca="false">(B31+C31+D31+E31+F31+G31)/6</f>
        <v>1.33624966666667</v>
      </c>
      <c r="I31" s="0" t="n">
        <f aca="false">STDEV(B31:H31)</f>
        <v>0.571395533520831</v>
      </c>
      <c r="K31" s="3"/>
    </row>
    <row r="32" customFormat="false" ht="14.25" hidden="false" customHeight="false" outlineLevel="0" collapsed="false">
      <c r="A32" s="2" t="n">
        <v>12</v>
      </c>
      <c r="B32" s="3" t="n">
        <v>1.210912</v>
      </c>
      <c r="C32" s="3" t="n">
        <v>2.210912</v>
      </c>
      <c r="D32" s="3" t="n">
        <v>1.805655</v>
      </c>
      <c r="E32" s="3" t="n">
        <v>3.56668</v>
      </c>
      <c r="F32" s="3" t="n">
        <v>0.69212</v>
      </c>
      <c r="G32" s="3" t="n">
        <v>1.140227</v>
      </c>
      <c r="H32" s="0" t="n">
        <f aca="false">(B32+C32+D32+E32+F32+G32)/6</f>
        <v>1.77108433333333</v>
      </c>
      <c r="I32" s="0" t="n">
        <f aca="false">STDEV(B32:H32)</f>
        <v>0.939392122258621</v>
      </c>
      <c r="K32" s="3"/>
    </row>
    <row r="33" customFormat="false" ht="14.25" hidden="false" customHeight="false" outlineLevel="0" collapsed="false">
      <c r="A33" s="2" t="n">
        <v>14</v>
      </c>
      <c r="B33" s="3" t="n">
        <v>1.164468</v>
      </c>
      <c r="C33" s="3" t="n">
        <v>1.64468</v>
      </c>
      <c r="D33" s="3" t="n">
        <v>1.636018</v>
      </c>
      <c r="E33" s="3" t="n">
        <v>3.350364</v>
      </c>
      <c r="F33" s="3" t="n">
        <v>0.876408</v>
      </c>
      <c r="G33" s="3" t="n">
        <v>1.889954</v>
      </c>
      <c r="H33" s="0" t="n">
        <f aca="false">(B33+C33+D33+E33+F33+G33)/6</f>
        <v>1.76031533333333</v>
      </c>
      <c r="I33" s="0" t="n">
        <f aca="false">STDEV(B33:H33)</f>
        <v>0.786363838840238</v>
      </c>
      <c r="K33" s="3"/>
    </row>
    <row r="34" customFormat="false" ht="14.25" hidden="false" customHeight="false" outlineLevel="0" collapsed="false">
      <c r="A34" s="2" t="n">
        <v>16</v>
      </c>
      <c r="B34" s="3" t="n">
        <v>1.372557</v>
      </c>
      <c r="C34" s="3" t="n">
        <v>2.372557</v>
      </c>
      <c r="D34" s="3" t="n">
        <v>2.446633</v>
      </c>
      <c r="E34" s="3" t="n">
        <v>4.306217</v>
      </c>
      <c r="F34" s="3" t="n">
        <v>0.91619</v>
      </c>
      <c r="G34" s="3" t="n">
        <v>2.183685</v>
      </c>
      <c r="H34" s="0" t="n">
        <f aca="false">(B34+C34+D34+E34+F34+G34)/6</f>
        <v>2.2663065</v>
      </c>
      <c r="I34" s="0" t="n">
        <f aca="false">STDEV(B34:H34)</f>
        <v>1.0671981000067</v>
      </c>
      <c r="K34" s="3"/>
    </row>
    <row r="35" customFormat="false" ht="14.25" hidden="false" customHeight="false" outlineLevel="0" collapsed="false">
      <c r="A35" s="5" t="n">
        <v>18</v>
      </c>
      <c r="B35" s="3" t="n">
        <v>1.828777</v>
      </c>
      <c r="C35" s="3" t="n">
        <v>2.228777</v>
      </c>
      <c r="D35" s="3" t="n">
        <v>2.640401</v>
      </c>
      <c r="E35" s="3" t="n">
        <v>4.80415104</v>
      </c>
      <c r="F35" s="3" t="n">
        <v>1.081091</v>
      </c>
      <c r="G35" s="3" t="n">
        <v>2.61012</v>
      </c>
      <c r="H35" s="0" t="n">
        <f aca="false">(B35+C35+D35+E35+F35+G35)/6</f>
        <v>2.53221950666667</v>
      </c>
      <c r="I35" s="0" t="n">
        <f aca="false">STDEV(B35:H35)</f>
        <v>1.14543494449445</v>
      </c>
      <c r="K35" s="3"/>
    </row>
    <row r="36" customFormat="false" ht="14.25" hidden="false" customHeight="false" outlineLevel="0" collapsed="false">
      <c r="A36" s="5" t="n">
        <v>20</v>
      </c>
      <c r="B36" s="3" t="n">
        <v>2.316075</v>
      </c>
      <c r="C36" s="3" t="n">
        <v>2.6075</v>
      </c>
      <c r="D36" s="6" t="n">
        <v>2.551378</v>
      </c>
      <c r="E36" s="6" t="n">
        <v>4.45498</v>
      </c>
      <c r="F36" s="3" t="n">
        <v>1.761527</v>
      </c>
      <c r="G36" s="3" t="n">
        <v>2.20796</v>
      </c>
      <c r="H36" s="0" t="n">
        <f aca="false">(B36+C36+D36+E36+F36+G36)/6</f>
        <v>2.64990333333333</v>
      </c>
      <c r="I36" s="0" t="n">
        <f aca="false">STDEV(B36:H36)</f>
        <v>0.853011804546234</v>
      </c>
      <c r="K36" s="3"/>
    </row>
    <row r="37" customFormat="false" ht="14.25" hidden="false" customHeight="false" outlineLevel="0" collapsed="false">
      <c r="A37" s="5" t="n">
        <v>22</v>
      </c>
      <c r="B37" s="3" t="n">
        <v>2.657637</v>
      </c>
      <c r="C37" s="3" t="n">
        <v>2.7637</v>
      </c>
      <c r="D37" s="3"/>
      <c r="E37" s="6" t="n">
        <v>4.634506</v>
      </c>
      <c r="F37" s="3" t="n">
        <v>2.003752</v>
      </c>
      <c r="G37" s="6"/>
      <c r="H37" s="0" t="n">
        <f aca="false">(B37+C37+E37+F37)/4</f>
        <v>3.01489875</v>
      </c>
      <c r="I37" s="0" t="n">
        <f aca="false">STDEV(B37:H37)</f>
        <v>0.979321469730797</v>
      </c>
      <c r="K37" s="3"/>
    </row>
    <row r="38" customFormat="false" ht="14.25" hidden="false" customHeight="false" outlineLevel="0" collapsed="false">
      <c r="A38" s="5" t="n">
        <v>24</v>
      </c>
      <c r="B38" s="3" t="n">
        <v>3.440819</v>
      </c>
      <c r="C38" s="3" t="n">
        <v>3.440819</v>
      </c>
      <c r="D38" s="3"/>
      <c r="E38" s="3"/>
      <c r="F38" s="3" t="n">
        <v>2.228092</v>
      </c>
      <c r="G38" s="6"/>
      <c r="H38" s="0" t="n">
        <f aca="false">(B38+C38+F38)/3</f>
        <v>3.03657666666667</v>
      </c>
      <c r="I38" s="0" t="n">
        <f aca="false">STDEV(B38:H38)</f>
        <v>0.571684990285345</v>
      </c>
    </row>
    <row r="39" customFormat="false" ht="14.25" hidden="false" customHeight="false" outlineLevel="0" collapsed="false">
      <c r="A39" s="5" t="n">
        <v>26</v>
      </c>
      <c r="B39" s="3" t="n">
        <v>3.528154</v>
      </c>
      <c r="C39" s="3" t="n">
        <v>3.528154</v>
      </c>
      <c r="D39" s="3"/>
      <c r="F39" s="3" t="n">
        <v>3.006973</v>
      </c>
      <c r="G39" s="6"/>
      <c r="H39" s="0" t="n">
        <f aca="false">(B39+C39+F39)/3</f>
        <v>3.354427</v>
      </c>
      <c r="I39" s="0" t="n">
        <f aca="false">STDEV(B39:H39)</f>
        <v>0.245687079550391</v>
      </c>
    </row>
    <row r="40" customFormat="false" ht="14.25" hidden="false" customHeight="false" outlineLevel="0" collapsed="false">
      <c r="A40" s="5" t="n">
        <v>28</v>
      </c>
      <c r="B40" s="3" t="n">
        <v>3.1604</v>
      </c>
      <c r="C40" s="3" t="n">
        <v>3.6604</v>
      </c>
      <c r="D40" s="3"/>
      <c r="F40" s="3"/>
      <c r="G40" s="3"/>
      <c r="H40" s="0" t="n">
        <f aca="false">(B40+C40)/2</f>
        <v>3.4104</v>
      </c>
      <c r="I40" s="0" t="n">
        <f aca="false">STDEV(B40:H40)</f>
        <v>0.25</v>
      </c>
    </row>
    <row r="41" customFormat="false" ht="14.25" hidden="false" customHeight="false" outlineLevel="0" collapsed="false">
      <c r="A41" s="2" t="n">
        <v>30</v>
      </c>
      <c r="B41" s="3" t="n">
        <v>2.92121172</v>
      </c>
      <c r="C41" s="3" t="n">
        <v>3.92121172</v>
      </c>
      <c r="D41" s="6"/>
      <c r="F41" s="6"/>
      <c r="G41" s="3"/>
      <c r="H41" s="0" t="n">
        <f aca="false">(B41+C41)/2</f>
        <v>3.42121172</v>
      </c>
      <c r="I41" s="0" t="n">
        <f aca="false">STDEV(B41:H41)</f>
        <v>0.5</v>
      </c>
    </row>
    <row r="42" customFormat="false" ht="14.25" hidden="false" customHeight="false" outlineLevel="0" collapsed="false">
      <c r="A42" s="2" t="n">
        <v>32</v>
      </c>
      <c r="B42" s="6" t="n">
        <v>3.588416</v>
      </c>
      <c r="C42" s="6" t="n">
        <v>4.488416</v>
      </c>
      <c r="D42" s="6"/>
      <c r="E42" s="6"/>
      <c r="F42" s="6"/>
      <c r="G42" s="6"/>
      <c r="H42" s="0" t="n">
        <f aca="false">(B42+C42)/2</f>
        <v>4.038416</v>
      </c>
      <c r="I42" s="0" t="n">
        <f aca="false">STDEV(B42:H42)</f>
        <v>0.45</v>
      </c>
    </row>
    <row r="43" customFormat="false" ht="14.25" hidden="false" customHeight="false" outlineLevel="0" collapsed="false">
      <c r="A43" s="2" t="n">
        <v>34</v>
      </c>
      <c r="B43" s="6" t="n">
        <v>3.972011</v>
      </c>
      <c r="C43" s="6" t="n">
        <v>4.972011</v>
      </c>
      <c r="D43" s="6"/>
      <c r="F43" s="6"/>
      <c r="G43" s="6"/>
      <c r="H43" s="0" t="n">
        <f aca="false">(B43+C43)/2</f>
        <v>4.472011</v>
      </c>
      <c r="I43" s="0" t="n">
        <f aca="false">STDEV(B43:H43)</f>
        <v>0.5</v>
      </c>
    </row>
    <row r="44" customFormat="false" ht="14.25" hidden="false" customHeight="false" outlineLevel="0" collapsed="false">
      <c r="A44" s="2" t="n">
        <v>36</v>
      </c>
      <c r="B44" s="6" t="n">
        <v>4.551665</v>
      </c>
      <c r="C44" s="6" t="n">
        <v>5.1665</v>
      </c>
      <c r="D44" s="6"/>
      <c r="F44" s="6"/>
      <c r="G44" s="6"/>
      <c r="H44" s="0" t="n">
        <f aca="false">(B44+C44)/2</f>
        <v>4.8590825</v>
      </c>
      <c r="I44" s="0" t="n">
        <f aca="false">STDEV(B44:H44)</f>
        <v>0.3074175</v>
      </c>
    </row>
    <row r="45" customFormat="false" ht="14.25" hidden="false" customHeight="false" outlineLevel="0" collapsed="false">
      <c r="G45" s="6"/>
    </row>
    <row r="47" customFormat="false" ht="15.75" hidden="false" customHeight="false" outlineLevel="0" collapsed="false">
      <c r="A47" s="7" t="s">
        <v>4</v>
      </c>
    </row>
    <row r="48" customFormat="false" ht="14.25" hidden="false" customHeight="false" outlineLevel="0" collapsed="false">
      <c r="A48" s="8"/>
      <c r="B48" s="8" t="n">
        <v>1</v>
      </c>
      <c r="C48" s="8" t="n">
        <v>2</v>
      </c>
      <c r="D48" s="8" t="n">
        <v>3</v>
      </c>
      <c r="E48" s="8" t="n">
        <v>4</v>
      </c>
      <c r="F48" s="8" t="n">
        <v>5</v>
      </c>
      <c r="G48" s="8" t="n">
        <v>6</v>
      </c>
      <c r="H48" s="0" t="s">
        <v>1</v>
      </c>
      <c r="I48" s="0" t="s">
        <v>2</v>
      </c>
    </row>
    <row r="49" customFormat="false" ht="14.25" hidden="false" customHeight="false" outlineLevel="0" collapsed="false">
      <c r="A49" s="2" t="n">
        <v>0</v>
      </c>
      <c r="B49" s="3" t="n">
        <v>0.598551</v>
      </c>
      <c r="C49" s="3" t="n">
        <v>0.081881</v>
      </c>
      <c r="D49" s="3" t="n">
        <v>0.13639</v>
      </c>
      <c r="E49" s="3" t="n">
        <v>0.273362</v>
      </c>
      <c r="F49" s="3" t="n">
        <v>0.073072</v>
      </c>
      <c r="G49" s="3" t="n">
        <v>0.076134</v>
      </c>
      <c r="H49" s="0" t="n">
        <f aca="false">(B49+C49+D49+E49+F49+G49)/6</f>
        <v>0.206565</v>
      </c>
      <c r="I49" s="0" t="n">
        <f aca="false">STDEV(B49:H49)</f>
        <v>0.188599275668457</v>
      </c>
    </row>
    <row r="50" customFormat="false" ht="14.25" hidden="false" customHeight="false" outlineLevel="0" collapsed="false">
      <c r="A50" s="2" t="n">
        <v>2</v>
      </c>
      <c r="B50" s="3" t="n">
        <v>0.312975</v>
      </c>
      <c r="C50" s="3" t="n">
        <v>0.17836</v>
      </c>
      <c r="D50" s="3" t="n">
        <v>0.130404</v>
      </c>
      <c r="E50" s="3" t="n">
        <v>0.273362</v>
      </c>
      <c r="F50" s="3" t="n">
        <v>0.101439</v>
      </c>
      <c r="G50" s="3" t="n">
        <v>0.267378</v>
      </c>
      <c r="H50" s="0" t="n">
        <f aca="false">(B50+C50+D50+E50+F50+G50)/6</f>
        <v>0.210653</v>
      </c>
      <c r="I50" s="0" t="n">
        <f aca="false">STDEV(B50:H50)</f>
        <v>0.0785603522098351</v>
      </c>
    </row>
    <row r="51" customFormat="false" ht="14.25" hidden="false" customHeight="false" outlineLevel="0" collapsed="false">
      <c r="A51" s="2" t="n">
        <v>4</v>
      </c>
      <c r="B51" s="3" t="n">
        <v>0.838024</v>
      </c>
      <c r="C51" s="3" t="n">
        <v>0.473676</v>
      </c>
      <c r="D51" s="3" t="n">
        <v>0.327777</v>
      </c>
      <c r="E51" s="3" t="n">
        <v>0.423074</v>
      </c>
      <c r="F51" s="3" t="n">
        <v>0.142272</v>
      </c>
      <c r="G51" s="3" t="n">
        <v>0.330286</v>
      </c>
      <c r="H51" s="0" t="n">
        <f aca="false">(B51+C51+D51+E51+F51+G51)/6</f>
        <v>0.422518166666667</v>
      </c>
      <c r="I51" s="0" t="n">
        <f aca="false">STDEV(B51:H51)</f>
        <v>0.212635488397725</v>
      </c>
    </row>
    <row r="52" customFormat="false" ht="14.25" hidden="false" customHeight="false" outlineLevel="0" collapsed="false">
      <c r="A52" s="2" t="n">
        <v>6</v>
      </c>
      <c r="B52" s="3" t="n">
        <v>0.480655</v>
      </c>
      <c r="C52" s="3" t="n">
        <v>0.840224</v>
      </c>
      <c r="D52" s="3" t="n">
        <v>0.336007</v>
      </c>
      <c r="E52" s="3" t="n">
        <v>0.501523</v>
      </c>
      <c r="F52" s="3" t="n">
        <v>0.180176</v>
      </c>
      <c r="G52" s="3" t="n">
        <v>0.372004</v>
      </c>
      <c r="H52" s="0" t="n">
        <f aca="false">(B52+C52+D52+E52+F52+G52)/6</f>
        <v>0.451764833333333</v>
      </c>
      <c r="I52" s="0" t="n">
        <f aca="false">STDEV(B52:H52)</f>
        <v>0.203196621506868</v>
      </c>
    </row>
    <row r="53" customFormat="false" ht="14.25" hidden="false" customHeight="false" outlineLevel="0" collapsed="false">
      <c r="A53" s="2" t="n">
        <v>8</v>
      </c>
      <c r="B53" s="3" t="n">
        <v>1.154525</v>
      </c>
      <c r="C53" s="3" t="n">
        <v>0.871416</v>
      </c>
      <c r="D53" s="3" t="n">
        <v>0.527222</v>
      </c>
      <c r="E53" s="3" t="n">
        <v>0.891596</v>
      </c>
      <c r="F53" s="3" t="n">
        <v>0.208732</v>
      </c>
      <c r="G53" s="3" t="n">
        <v>0.705501</v>
      </c>
      <c r="H53" s="0" t="n">
        <f aca="false">(B53+C53+D53+E53+F53+G53)/6</f>
        <v>0.726498666666667</v>
      </c>
      <c r="I53" s="0" t="n">
        <f aca="false">STDEV(B53:H53)</f>
        <v>0.299916410019896</v>
      </c>
    </row>
    <row r="54" customFormat="false" ht="14.25" hidden="false" customHeight="false" outlineLevel="0" collapsed="false">
      <c r="A54" s="2" t="n">
        <v>10</v>
      </c>
      <c r="B54" s="3" t="n">
        <v>1.58506</v>
      </c>
      <c r="C54" s="3" t="n">
        <v>1.431027</v>
      </c>
      <c r="D54" s="3" t="n">
        <v>0.963787</v>
      </c>
      <c r="E54" s="3" t="n">
        <v>1.143359</v>
      </c>
      <c r="F54" s="3" t="n">
        <v>0.350245</v>
      </c>
      <c r="G54" s="3" t="n">
        <v>1.240971</v>
      </c>
      <c r="H54" s="0" t="n">
        <f aca="false">(B54+C54+D54+E54+F54+G54)/6</f>
        <v>1.11907483333333</v>
      </c>
      <c r="I54" s="0" t="n">
        <f aca="false">STDEV(B54:H54)</f>
        <v>0.39688754701318</v>
      </c>
    </row>
    <row r="55" customFormat="false" ht="14.25" hidden="false" customHeight="false" outlineLevel="0" collapsed="false">
      <c r="A55" s="2" t="n">
        <v>12</v>
      </c>
      <c r="B55" s="3" t="n">
        <v>1.169743</v>
      </c>
      <c r="C55" s="3" t="n">
        <v>1.517085</v>
      </c>
      <c r="D55" s="3" t="n">
        <v>1.325159</v>
      </c>
      <c r="E55" s="3" t="n">
        <v>1.43286</v>
      </c>
      <c r="F55" s="3" t="n">
        <v>1.592968</v>
      </c>
      <c r="G55" s="3" t="n">
        <v>0.958863</v>
      </c>
      <c r="H55" s="0" t="n">
        <f aca="false">(B55+C55+D55+E55+F55+G55)/6</f>
        <v>1.33277966666667</v>
      </c>
      <c r="I55" s="0" t="n">
        <f aca="false">STDEV(B55:H55)</f>
        <v>0.215304126244457</v>
      </c>
    </row>
    <row r="56" customFormat="false" ht="14.25" hidden="false" customHeight="false" outlineLevel="0" collapsed="false">
      <c r="A56" s="2" t="n">
        <v>14</v>
      </c>
      <c r="B56" s="3" t="n">
        <v>1.851081</v>
      </c>
      <c r="C56" s="3" t="n">
        <v>1.605655</v>
      </c>
      <c r="D56" s="3" t="n">
        <v>1.295424</v>
      </c>
      <c r="E56" s="3" t="n">
        <v>1.820366</v>
      </c>
      <c r="F56" s="3" t="n">
        <v>1.214754</v>
      </c>
      <c r="G56" s="3" t="n">
        <v>1.42155</v>
      </c>
      <c r="H56" s="0" t="n">
        <f aca="false">(B56+C56+D56+E56+F56+G56)/6</f>
        <v>1.534805</v>
      </c>
      <c r="I56" s="0" t="n">
        <f aca="false">STDEV(B56:H56)</f>
        <v>0.244662323820676</v>
      </c>
    </row>
    <row r="57" customFormat="false" ht="14.25" hidden="false" customHeight="false" outlineLevel="0" collapsed="false">
      <c r="A57" s="2" t="n">
        <v>16</v>
      </c>
      <c r="B57" s="3" t="n">
        <v>1.867114</v>
      </c>
      <c r="C57" s="3" t="n">
        <v>1.736018</v>
      </c>
      <c r="D57" s="3" t="n">
        <v>2.269809</v>
      </c>
      <c r="E57" s="3" t="n">
        <v>2.186875</v>
      </c>
      <c r="F57" s="3" t="n">
        <v>1.208971</v>
      </c>
      <c r="G57" s="3" t="n">
        <v>1.751042</v>
      </c>
      <c r="H57" s="0" t="n">
        <f aca="false">(B57+C57+D57+E57+F57+G57)/6</f>
        <v>1.83663816666667</v>
      </c>
      <c r="I57" s="0" t="n">
        <f aca="false">STDEV(B57:H57)</f>
        <v>0.34704677410277</v>
      </c>
    </row>
    <row r="58" customFormat="false" ht="14.25" hidden="false" customHeight="false" outlineLevel="0" collapsed="false">
      <c r="A58" s="5" t="n">
        <v>18</v>
      </c>
      <c r="B58" s="3" t="n">
        <v>2.332264</v>
      </c>
      <c r="C58" s="3" t="n">
        <v>2.246633</v>
      </c>
      <c r="D58" s="4" t="n">
        <v>3.914701</v>
      </c>
      <c r="E58" s="4"/>
      <c r="F58" s="3" t="n">
        <v>1.31005</v>
      </c>
      <c r="G58" s="3" t="n">
        <v>1.81249</v>
      </c>
      <c r="H58" s="0" t="n">
        <f aca="false">(B58+C58+D58+F58+G58)/5</f>
        <v>2.3232276</v>
      </c>
      <c r="I58" s="0" t="n">
        <f aca="false">STDEV(B58:H58)</f>
        <v>0.874770566191753</v>
      </c>
    </row>
    <row r="59" customFormat="false" ht="14.25" hidden="false" customHeight="false" outlineLevel="0" collapsed="false">
      <c r="A59" s="5" t="n">
        <v>20</v>
      </c>
      <c r="B59" s="3" t="n">
        <v>2.740256</v>
      </c>
      <c r="C59" s="3" t="n">
        <v>2.640401</v>
      </c>
      <c r="D59" s="3" t="n">
        <v>4.198577</v>
      </c>
      <c r="E59" s="4"/>
      <c r="F59" s="3" t="n">
        <v>1.412672</v>
      </c>
      <c r="G59" s="3" t="n">
        <v>2.000129</v>
      </c>
      <c r="H59" s="0" t="n">
        <f aca="false">(B59+C59+D59+F59+G59)/5</f>
        <v>2.598407</v>
      </c>
      <c r="I59" s="0" t="n">
        <f aca="false">STDEV(B59:H59)</f>
        <v>0.932344648640834</v>
      </c>
    </row>
    <row r="60" customFormat="false" ht="14.25" hidden="false" customHeight="false" outlineLevel="0" collapsed="false">
      <c r="A60" s="5" t="n">
        <v>22</v>
      </c>
      <c r="B60" s="3" t="n">
        <v>2.358133</v>
      </c>
      <c r="D60" s="4"/>
      <c r="E60" s="4"/>
      <c r="F60" s="3" t="n">
        <v>1.972714</v>
      </c>
      <c r="G60" s="3" t="n">
        <v>2.565613</v>
      </c>
      <c r="H60" s="0" t="n">
        <f aca="false">(B60+F60+G60)/3</f>
        <v>2.29882</v>
      </c>
      <c r="I60" s="0" t="n">
        <f aca="false">STDEV(B60:H60)</f>
        <v>0.245656711730007</v>
      </c>
    </row>
    <row r="61" customFormat="false" ht="14.25" hidden="false" customHeight="false" outlineLevel="0" collapsed="false">
      <c r="A61" s="5" t="n">
        <v>24</v>
      </c>
      <c r="B61" s="3" t="n">
        <v>2.98227</v>
      </c>
      <c r="D61" s="4"/>
      <c r="E61" s="4"/>
      <c r="F61" s="3" t="n">
        <v>2.167543</v>
      </c>
      <c r="G61" s="3" t="n">
        <v>2.648181</v>
      </c>
      <c r="H61" s="0" t="n">
        <f aca="false">(B61+F61+G61)/3</f>
        <v>2.59933133333333</v>
      </c>
      <c r="I61" s="0" t="n">
        <f aca="false">STDEV(B61:H61)</f>
        <v>0.334399699543658</v>
      </c>
    </row>
    <row r="62" customFormat="false" ht="14.25" hidden="false" customHeight="false" outlineLevel="0" collapsed="false">
      <c r="A62" s="5" t="n">
        <v>26</v>
      </c>
      <c r="B62" s="3" t="n">
        <v>3.23913</v>
      </c>
      <c r="D62" s="4"/>
      <c r="E62" s="4"/>
      <c r="F62" s="6" t="n">
        <v>2.179149</v>
      </c>
      <c r="G62" s="9" t="n">
        <v>3.1948457</v>
      </c>
      <c r="H62" s="0" t="n">
        <f aca="false">(B62+F62+G62)/3</f>
        <v>2.87104156666667</v>
      </c>
      <c r="I62" s="0" t="n">
        <f aca="false">STDEV(B62:H62)</f>
        <v>0.489575848848139</v>
      </c>
    </row>
    <row r="63" customFormat="false" ht="14.25" hidden="false" customHeight="false" outlineLevel="0" collapsed="false">
      <c r="A63" s="5" t="n">
        <v>28</v>
      </c>
      <c r="B63" s="3" t="n">
        <v>3.37883</v>
      </c>
      <c r="E63" s="4"/>
      <c r="F63" s="6" t="n">
        <v>2.382323</v>
      </c>
      <c r="G63" s="9" t="n">
        <v>3.19487</v>
      </c>
      <c r="H63" s="0" t="n">
        <f aca="false">(B63+F63+G63)/3</f>
        <v>2.985341</v>
      </c>
      <c r="I63" s="0" t="n">
        <f aca="false">STDEV(B63:H63)</f>
        <v>0.432961392923203</v>
      </c>
    </row>
    <row r="64" customFormat="false" ht="14.25" hidden="false" customHeight="false" outlineLevel="0" collapsed="false">
      <c r="A64" s="2" t="n">
        <v>30</v>
      </c>
      <c r="B64" s="6" t="n">
        <v>3.563945</v>
      </c>
      <c r="D64" s="3"/>
      <c r="E64" s="3"/>
      <c r="F64" s="6" t="n">
        <v>2.502372</v>
      </c>
      <c r="G64" s="9" t="n">
        <v>2.96767</v>
      </c>
      <c r="H64" s="0" t="n">
        <f aca="false">(B64+F64+G64)/3</f>
        <v>3.011329</v>
      </c>
      <c r="I64" s="0" t="n">
        <f aca="false">STDEV(B64:H64)</f>
        <v>0.434483516981561</v>
      </c>
    </row>
    <row r="65" customFormat="false" ht="14.25" hidden="false" customHeight="false" outlineLevel="0" collapsed="false">
      <c r="A65" s="2" t="n">
        <v>32</v>
      </c>
      <c r="B65" s="6" t="n">
        <v>3.75</v>
      </c>
      <c r="D65" s="3"/>
      <c r="E65" s="3"/>
      <c r="F65" s="6" t="n">
        <v>2.6485</v>
      </c>
      <c r="G65" s="9" t="n">
        <v>2.56872</v>
      </c>
      <c r="H65" s="0" t="n">
        <f aca="false">(B65+F65+G65)/3</f>
        <v>2.98907333333333</v>
      </c>
      <c r="I65" s="0" t="n">
        <f aca="false">STDEV(B65:H65)</f>
        <v>0.539041282360534</v>
      </c>
    </row>
    <row r="66" customFormat="false" ht="14.25" hidden="false" customHeight="false" outlineLevel="0" collapsed="false">
      <c r="A66" s="2" t="n">
        <v>34</v>
      </c>
      <c r="B66" s="6" t="n">
        <v>3.80661</v>
      </c>
      <c r="E66" s="3"/>
      <c r="F66" s="6" t="n">
        <v>2.8917</v>
      </c>
      <c r="G66" s="9" t="n">
        <v>3.5466</v>
      </c>
      <c r="H66" s="0" t="n">
        <f aca="false">(B66+F66+G66)/3</f>
        <v>3.41497</v>
      </c>
      <c r="I66" s="0" t="n">
        <f aca="false">STDEV(B66:H66)</f>
        <v>0.384932825048735</v>
      </c>
    </row>
    <row r="67" customFormat="false" ht="14.25" hidden="false" customHeight="false" outlineLevel="0" collapsed="false">
      <c r="A67" s="2" t="n">
        <v>36</v>
      </c>
      <c r="B67" s="6" t="n">
        <v>4.109723</v>
      </c>
      <c r="D67" s="3"/>
      <c r="E67" s="3"/>
      <c r="F67" s="6" t="n">
        <v>3.4018</v>
      </c>
      <c r="G67" s="9" t="n">
        <v>3.98572</v>
      </c>
      <c r="H67" s="0" t="n">
        <f aca="false">(B67+F67+G67)/3</f>
        <v>3.83241433333333</v>
      </c>
      <c r="I67" s="0" t="n">
        <f aca="false">STDEV(B67:H67)</f>
        <v>0.30866995756669</v>
      </c>
    </row>
    <row r="71" customFormat="false" ht="15.75" hidden="false" customHeight="false" outlineLevel="0" collapsed="false">
      <c r="A71" s="7" t="s">
        <v>5</v>
      </c>
    </row>
    <row r="72" customFormat="false" ht="14.25" hidden="false" customHeight="false" outlineLevel="0" collapsed="false">
      <c r="B72" s="0" t="n">
        <v>1</v>
      </c>
      <c r="C72" s="0" t="n">
        <v>2</v>
      </c>
      <c r="D72" s="0" t="n">
        <v>3</v>
      </c>
      <c r="E72" s="0" t="n">
        <v>4</v>
      </c>
      <c r="F72" s="0" t="n">
        <v>5</v>
      </c>
      <c r="G72" s="0" t="n">
        <v>6</v>
      </c>
      <c r="H72" s="0" t="s">
        <v>1</v>
      </c>
      <c r="I72" s="0" t="s">
        <v>2</v>
      </c>
    </row>
    <row r="73" customFormat="false" ht="14.25" hidden="false" customHeight="false" outlineLevel="0" collapsed="false">
      <c r="A73" s="2" t="n">
        <v>0</v>
      </c>
      <c r="B73" s="3" t="n">
        <v>0.062375</v>
      </c>
      <c r="C73" s="3" t="n">
        <v>0.1053</v>
      </c>
      <c r="D73" s="3" t="n">
        <v>0.050615</v>
      </c>
      <c r="E73" s="3" t="n">
        <v>0.166972</v>
      </c>
      <c r="F73" s="3" t="n">
        <v>0.338514</v>
      </c>
      <c r="G73" s="4" t="n">
        <v>0.101369</v>
      </c>
      <c r="H73" s="0" t="n">
        <f aca="false">(B73+C73+D73+E73+F73+G73)/6</f>
        <v>0.137524166666667</v>
      </c>
      <c r="I73" s="0" t="n">
        <f aca="false">STDEV(B73:H73)</f>
        <v>0.0973056023454228</v>
      </c>
    </row>
    <row r="74" customFormat="false" ht="14.25" hidden="false" customHeight="false" outlineLevel="0" collapsed="false">
      <c r="A74" s="2" t="n">
        <v>2</v>
      </c>
      <c r="B74" s="3" t="n">
        <v>0.015491</v>
      </c>
      <c r="C74" s="3" t="n">
        <v>0.173772</v>
      </c>
      <c r="D74" s="3" t="n">
        <v>0.266044</v>
      </c>
      <c r="E74" s="3" t="n">
        <v>0.264493</v>
      </c>
      <c r="F74" s="3" t="n">
        <v>0.473676</v>
      </c>
      <c r="G74" s="4" t="n">
        <v>0.101458</v>
      </c>
      <c r="H74" s="0" t="n">
        <f aca="false">(B74+C74+D74+E74+F74+G74)/6</f>
        <v>0.215822333333333</v>
      </c>
      <c r="I74" s="0" t="n">
        <f aca="false">STDEV(B74:H74)</f>
        <v>0.145120431250125</v>
      </c>
    </row>
    <row r="75" customFormat="false" ht="14.25" hidden="false" customHeight="false" outlineLevel="0" collapsed="false">
      <c r="A75" s="2" t="n">
        <v>4</v>
      </c>
      <c r="B75" s="3" t="n">
        <v>0.187813</v>
      </c>
      <c r="C75" s="3" t="n">
        <v>0.155432</v>
      </c>
      <c r="D75" s="3" t="n">
        <v>1.050615</v>
      </c>
      <c r="E75" s="3" t="n">
        <v>0.572546</v>
      </c>
      <c r="F75" s="3" t="n">
        <v>0.142805</v>
      </c>
      <c r="G75" s="4" t="n">
        <v>0.06712</v>
      </c>
      <c r="H75" s="0" t="n">
        <f aca="false">(B75+C75+D75+E75+F75+G75)/6</f>
        <v>0.362721833333333</v>
      </c>
      <c r="I75" s="0" t="n">
        <f aca="false">STDEV(B75:H75)</f>
        <v>0.347977303402304</v>
      </c>
    </row>
    <row r="76" customFormat="false" ht="14.25" hidden="false" customHeight="false" outlineLevel="0" collapsed="false">
      <c r="A76" s="2" t="n">
        <v>6</v>
      </c>
      <c r="B76" s="3" t="n">
        <v>0.22932</v>
      </c>
      <c r="C76" s="3" t="n">
        <v>0.103708</v>
      </c>
      <c r="D76" s="3" t="n">
        <v>1.73116</v>
      </c>
      <c r="E76" s="3" t="n">
        <v>0.611657</v>
      </c>
      <c r="F76" s="6" t="n">
        <v>0.11232</v>
      </c>
      <c r="G76" s="4" t="n">
        <v>0.293734</v>
      </c>
      <c r="H76" s="0" t="n">
        <f aca="false">(B76+C76+D76+E76+F76+G76)/6</f>
        <v>0.513649833333333</v>
      </c>
      <c r="I76" s="0" t="n">
        <f aca="false">STDEV(B76:H76)</f>
        <v>0.570125831194137</v>
      </c>
    </row>
    <row r="77" customFormat="false" ht="14.25" hidden="false" customHeight="false" outlineLevel="0" collapsed="false">
      <c r="A77" s="2" t="n">
        <v>8</v>
      </c>
      <c r="B77" s="3" t="n">
        <v>0.274959</v>
      </c>
      <c r="C77" s="3" t="n">
        <v>0.275445</v>
      </c>
      <c r="D77" s="3" t="n">
        <v>2.35839</v>
      </c>
      <c r="E77" s="3" t="n">
        <v>1.134013</v>
      </c>
      <c r="F77" s="3" t="n">
        <v>0.130024</v>
      </c>
      <c r="G77" s="4" t="n">
        <v>0.771239</v>
      </c>
      <c r="H77" s="0" t="n">
        <f aca="false">(B77+C77+D77+E77+F77+G77)/6</f>
        <v>0.824011666666667</v>
      </c>
      <c r="I77" s="0" t="n">
        <f aca="false">STDEV(B77:H77)</f>
        <v>0.767811364730441</v>
      </c>
    </row>
    <row r="78" customFormat="false" ht="14.25" hidden="false" customHeight="false" outlineLevel="0" collapsed="false">
      <c r="A78" s="2" t="n">
        <v>10</v>
      </c>
      <c r="B78" s="3" t="n">
        <v>0.332908</v>
      </c>
      <c r="C78" s="3" t="n">
        <v>0.844296</v>
      </c>
      <c r="D78" s="3" t="n">
        <v>2.230846</v>
      </c>
      <c r="E78" s="3" t="n">
        <v>1.431027</v>
      </c>
      <c r="F78" s="3" t="n">
        <v>0.871416</v>
      </c>
      <c r="G78" s="4" t="n">
        <v>1.171668</v>
      </c>
      <c r="H78" s="0" t="n">
        <f aca="false">(B78+C78+D78+E78+F78+G78)/6</f>
        <v>1.14702683333333</v>
      </c>
      <c r="I78" s="0" t="n">
        <f aca="false">STDEV(B78:H78)</f>
        <v>0.589678447896936</v>
      </c>
    </row>
    <row r="79" customFormat="false" ht="14.25" hidden="false" customHeight="false" outlineLevel="0" collapsed="false">
      <c r="A79" s="2" t="n">
        <v>12</v>
      </c>
      <c r="B79" s="3" t="n">
        <v>0.430876</v>
      </c>
      <c r="C79" s="3" t="n">
        <v>1.186114</v>
      </c>
      <c r="D79" s="3" t="n">
        <v>2.404</v>
      </c>
      <c r="E79" s="3" t="n">
        <v>1.081091</v>
      </c>
      <c r="F79" s="3" t="n">
        <v>1.517085</v>
      </c>
      <c r="G79" s="4" t="n">
        <v>2.563179</v>
      </c>
      <c r="H79" s="0" t="n">
        <f aca="false">(B79+C79+D79+E79+F79+G79)/6</f>
        <v>1.53039083333333</v>
      </c>
      <c r="I79" s="0" t="n">
        <f aca="false">STDEV(B79:H79)</f>
        <v>0.748259220392554</v>
      </c>
    </row>
    <row r="80" customFormat="false" ht="14.25" hidden="false" customHeight="false" outlineLevel="0" collapsed="false">
      <c r="A80" s="2" t="n">
        <v>14</v>
      </c>
      <c r="B80" s="3" t="n">
        <v>0.65776</v>
      </c>
      <c r="C80" s="3" t="n">
        <v>1.821676</v>
      </c>
      <c r="D80" s="3" t="n">
        <v>2.682</v>
      </c>
      <c r="E80" s="3" t="n">
        <v>2.003752</v>
      </c>
      <c r="F80" s="3" t="n">
        <v>2.228092</v>
      </c>
      <c r="G80" s="4" t="n">
        <v>2.589131</v>
      </c>
      <c r="H80" s="0" t="n">
        <f aca="false">(B80+C80+D80+E80+F80+G80)/6</f>
        <v>1.9970685</v>
      </c>
      <c r="I80" s="0" t="n">
        <f aca="false">STDEV(B80:H80)</f>
        <v>0.670521622513833</v>
      </c>
    </row>
    <row r="81" customFormat="false" ht="14.25" hidden="false" customHeight="false" outlineLevel="0" collapsed="false">
      <c r="A81" s="2" t="n">
        <v>16</v>
      </c>
      <c r="B81" s="3" t="n">
        <v>0.900081</v>
      </c>
      <c r="C81" s="3" t="n">
        <v>2.202289</v>
      </c>
      <c r="D81" s="3" t="n">
        <v>2.7188</v>
      </c>
      <c r="E81" s="3" t="n">
        <v>2.520558</v>
      </c>
      <c r="F81" s="3" t="n">
        <v>3.006973</v>
      </c>
      <c r="G81" s="4" t="n">
        <v>3.124101</v>
      </c>
      <c r="H81" s="0" t="n">
        <f aca="false">(B81+C81+D81+E81+F81+G81)/6</f>
        <v>2.41213366666667</v>
      </c>
      <c r="I81" s="0" t="n">
        <f aca="false">STDEV(B81:H81)</f>
        <v>0.741267995079527</v>
      </c>
    </row>
    <row r="82" customFormat="false" ht="14.25" hidden="false" customHeight="false" outlineLevel="0" collapsed="false">
      <c r="A82" s="5" t="n">
        <v>18</v>
      </c>
      <c r="B82" s="3" t="n">
        <v>0.890562</v>
      </c>
      <c r="C82" s="3" t="n">
        <v>2.502151</v>
      </c>
      <c r="D82" s="3" t="n">
        <v>2.9485</v>
      </c>
      <c r="E82" s="3" t="n">
        <v>3.844152</v>
      </c>
      <c r="F82" s="3" t="n">
        <v>3.844152</v>
      </c>
      <c r="G82" s="3" t="n">
        <v>3.776195</v>
      </c>
      <c r="H82" s="0" t="n">
        <f aca="false">(B82+C82+D82+E82+F82+G82)/6</f>
        <v>2.96761866666667</v>
      </c>
      <c r="I82" s="0" t="n">
        <f aca="false">STDEV(B82:H82)</f>
        <v>1.05842706601095</v>
      </c>
    </row>
    <row r="83" customFormat="false" ht="14.25" hidden="false" customHeight="false" outlineLevel="0" collapsed="false">
      <c r="A83" s="5" t="n">
        <v>20</v>
      </c>
      <c r="B83" s="3" t="n">
        <v>1.050735</v>
      </c>
      <c r="C83" s="3" t="n">
        <v>2.790855</v>
      </c>
      <c r="D83" s="3" t="n">
        <v>3.18745</v>
      </c>
      <c r="E83" s="3"/>
      <c r="F83" s="3" t="n">
        <v>4.153627</v>
      </c>
      <c r="G83" s="3" t="n">
        <v>4.352708</v>
      </c>
      <c r="H83" s="0" t="n">
        <f aca="false">(B83+C83+D83+F83+G83)/5</f>
        <v>3.107075</v>
      </c>
      <c r="I83" s="0" t="n">
        <f aca="false">STDEV(B83:H83)</f>
        <v>1.18168202863698</v>
      </c>
    </row>
    <row r="84" customFormat="false" ht="14.25" hidden="false" customHeight="false" outlineLevel="0" collapsed="false">
      <c r="A84" s="5" t="n">
        <v>22</v>
      </c>
      <c r="B84" s="3" t="n">
        <v>1.299997</v>
      </c>
      <c r="C84" s="6" t="n">
        <v>3.200286</v>
      </c>
      <c r="E84" s="3"/>
      <c r="F84" s="3"/>
      <c r="G84" s="3" t="n">
        <v>4.296693</v>
      </c>
      <c r="H84" s="0" t="n">
        <f aca="false">(B84+C84+G84)/3</f>
        <v>2.93232533333333</v>
      </c>
      <c r="I84" s="0" t="n">
        <f aca="false">STDEV(B84:H84)</f>
        <v>1.23798193801157</v>
      </c>
    </row>
    <row r="85" customFormat="false" ht="14.25" hidden="false" customHeight="false" outlineLevel="0" collapsed="false">
      <c r="A85" s="5" t="n">
        <v>24</v>
      </c>
      <c r="B85" s="3" t="n">
        <v>1.678377</v>
      </c>
      <c r="C85" s="6" t="n">
        <v>3.126875</v>
      </c>
      <c r="E85" s="3"/>
      <c r="F85" s="3"/>
      <c r="G85" s="3" t="n">
        <v>4.746832</v>
      </c>
      <c r="H85" s="0" t="n">
        <f aca="false">(B85+C85+G85)/3</f>
        <v>3.184028</v>
      </c>
      <c r="I85" s="0" t="n">
        <f aca="false">STDEV(B85:H85)</f>
        <v>1.25334322801405</v>
      </c>
    </row>
    <row r="86" customFormat="false" ht="14.25" hidden="false" customHeight="false" outlineLevel="0" collapsed="false">
      <c r="A86" s="5" t="n">
        <v>26</v>
      </c>
      <c r="B86" s="3" t="n">
        <v>2.099552</v>
      </c>
      <c r="C86" s="6" t="n">
        <v>3.393185</v>
      </c>
      <c r="E86" s="3"/>
      <c r="F86" s="3"/>
      <c r="H86" s="0" t="n">
        <f aca="false">(B86+C86)/2</f>
        <v>2.7463685</v>
      </c>
      <c r="I86" s="0" t="n">
        <f aca="false">STDEV(B86:H86)</f>
        <v>0.6468165</v>
      </c>
    </row>
    <row r="87" customFormat="false" ht="14.25" hidden="false" customHeight="false" outlineLevel="0" collapsed="false">
      <c r="A87" s="5" t="n">
        <v>28</v>
      </c>
      <c r="B87" s="3" t="n">
        <v>2.710981</v>
      </c>
      <c r="C87" s="6" t="n">
        <v>3.148846</v>
      </c>
      <c r="E87" s="3"/>
      <c r="F87" s="3"/>
      <c r="H87" s="0" t="n">
        <f aca="false">(B87+C87)/2</f>
        <v>2.9299135</v>
      </c>
      <c r="I87" s="0" t="n">
        <f aca="false">STDEV(B87:H87)</f>
        <v>0.2189325</v>
      </c>
    </row>
    <row r="88" customFormat="false" ht="14.25" hidden="false" customHeight="false" outlineLevel="0" collapsed="false">
      <c r="A88" s="2" t="n">
        <v>30</v>
      </c>
      <c r="B88" s="6" t="n">
        <v>3.31476</v>
      </c>
      <c r="E88" s="3"/>
      <c r="F88" s="3"/>
      <c r="H88" s="0" t="n">
        <f aca="false">(B88)/1</f>
        <v>3.31476</v>
      </c>
      <c r="I88" s="0" t="n">
        <f aca="false">STDEV(B88:H88)</f>
        <v>0</v>
      </c>
    </row>
    <row r="89" customFormat="false" ht="14.25" hidden="false" customHeight="false" outlineLevel="0" collapsed="false">
      <c r="A89" s="2" t="n">
        <v>32</v>
      </c>
      <c r="B89" s="6" t="n">
        <v>1.979243</v>
      </c>
      <c r="D89" s="6"/>
      <c r="E89" s="6"/>
      <c r="F89" s="6"/>
      <c r="H89" s="0" t="n">
        <f aca="false">(B89)/1</f>
        <v>1.979243</v>
      </c>
      <c r="I89" s="0" t="n">
        <f aca="false">STDEV(B89:H89)</f>
        <v>0</v>
      </c>
    </row>
    <row r="90" customFormat="false" ht="14.25" hidden="false" customHeight="false" outlineLevel="0" collapsed="false">
      <c r="A90" s="2" t="n">
        <v>34</v>
      </c>
      <c r="B90" s="6" t="n">
        <v>3.311934</v>
      </c>
      <c r="D90" s="6"/>
      <c r="E90" s="6"/>
      <c r="F90" s="6"/>
      <c r="H90" s="0" t="n">
        <f aca="false">(B90)/1</f>
        <v>3.311934</v>
      </c>
      <c r="I90" s="0" t="n">
        <f aca="false">STDEV(B90:H90)</f>
        <v>0</v>
      </c>
    </row>
    <row r="91" customFormat="false" ht="14.25" hidden="false" customHeight="false" outlineLevel="0" collapsed="false">
      <c r="A91" s="2" t="n">
        <v>36</v>
      </c>
      <c r="B91" s="6" t="n">
        <v>4.452661</v>
      </c>
      <c r="D91" s="6"/>
      <c r="E91" s="6"/>
      <c r="F91" s="6"/>
      <c r="H91" s="0" t="n">
        <f aca="false">(B91)/1</f>
        <v>4.452661</v>
      </c>
      <c r="I91" s="0" t="n">
        <f aca="false">STDEV(B91:H91)</f>
        <v>0</v>
      </c>
    </row>
    <row r="94" customFormat="false" ht="15.75" hidden="false" customHeight="false" outlineLevel="0" collapsed="false">
      <c r="A94" s="7" t="s">
        <v>6</v>
      </c>
    </row>
    <row r="95" customFormat="false" ht="14.25" hidden="false" customHeight="false" outlineLevel="0" collapsed="false">
      <c r="B95" s="0" t="n">
        <v>1</v>
      </c>
      <c r="C95" s="0" t="n">
        <v>2</v>
      </c>
      <c r="D95" s="0" t="n">
        <v>3</v>
      </c>
      <c r="E95" s="0" t="n">
        <v>4</v>
      </c>
      <c r="F95" s="0" t="n">
        <v>5</v>
      </c>
      <c r="G95" s="0" t="n">
        <v>6</v>
      </c>
      <c r="H95" s="0" t="s">
        <v>1</v>
      </c>
      <c r="I95" s="0" t="s">
        <v>2</v>
      </c>
    </row>
    <row r="96" customFormat="false" ht="14.25" hidden="false" customHeight="false" outlineLevel="0" collapsed="false">
      <c r="A96" s="2" t="n">
        <v>0</v>
      </c>
      <c r="B96" s="3" t="n">
        <v>0.0978432</v>
      </c>
      <c r="C96" s="4" t="n">
        <v>0.06712</v>
      </c>
      <c r="D96" s="3" t="n">
        <v>0.066044</v>
      </c>
      <c r="E96" s="3" t="n">
        <v>0.086533</v>
      </c>
      <c r="F96" s="3" t="n">
        <v>0.227766</v>
      </c>
      <c r="G96" s="3" t="n">
        <v>0.39865</v>
      </c>
      <c r="H96" s="0" t="n">
        <f aca="false">(B96+C96+D96+E96+F96+G96)/6</f>
        <v>0.157326033333333</v>
      </c>
      <c r="I96" s="0" t="n">
        <f aca="false">STDEV(B96:H96)</f>
        <v>0.121256233434845</v>
      </c>
    </row>
    <row r="97" customFormat="false" ht="14.25" hidden="false" customHeight="false" outlineLevel="0" collapsed="false">
      <c r="A97" s="2" t="n">
        <v>2</v>
      </c>
      <c r="B97" s="3" t="n">
        <v>0.03583892</v>
      </c>
      <c r="C97" s="4" t="n">
        <v>0.293734</v>
      </c>
      <c r="D97" s="3" t="n">
        <v>0.186533</v>
      </c>
      <c r="E97" s="3" t="n">
        <v>0.140225</v>
      </c>
      <c r="F97" s="3" t="n">
        <v>0.215122</v>
      </c>
      <c r="G97" s="3" t="n">
        <v>0.85491</v>
      </c>
      <c r="H97" s="0" t="n">
        <f aca="false">(B97+C97+D97+E97+F97+G97)/6</f>
        <v>0.287727153333333</v>
      </c>
      <c r="I97" s="0" t="n">
        <f aca="false">STDEV(B97:H97)</f>
        <v>0.265345308371609</v>
      </c>
    </row>
    <row r="98" customFormat="false" ht="14.25" hidden="false" customHeight="false" outlineLevel="0" collapsed="false">
      <c r="A98" s="2" t="n">
        <v>4</v>
      </c>
      <c r="B98" s="3" t="n">
        <v>0.02633956</v>
      </c>
      <c r="C98" s="4" t="n">
        <v>0.224091</v>
      </c>
      <c r="D98" s="3" t="n">
        <v>0.340225</v>
      </c>
      <c r="E98" s="3" t="n">
        <v>0.23606</v>
      </c>
      <c r="F98" s="3" t="n">
        <v>0.200304</v>
      </c>
      <c r="G98" s="4" t="n">
        <v>0.93264</v>
      </c>
      <c r="H98" s="0" t="n">
        <f aca="false">(B98+C98+D98+E98+F98+G98)/6</f>
        <v>0.326609926666667</v>
      </c>
      <c r="I98" s="0" t="n">
        <f aca="false">STDEV(B98:H98)</f>
        <v>0.286438684468352</v>
      </c>
    </row>
    <row r="99" customFormat="false" ht="14.25" hidden="false" customHeight="false" outlineLevel="0" collapsed="false">
      <c r="A99" s="2" t="n">
        <v>6</v>
      </c>
      <c r="B99" s="3" t="n">
        <v>0.632684</v>
      </c>
      <c r="C99" s="4" t="n">
        <v>0.14472</v>
      </c>
      <c r="D99" s="3" t="n">
        <v>0.93606</v>
      </c>
      <c r="E99" s="3" t="n">
        <v>0.224451</v>
      </c>
      <c r="F99" s="3" t="n">
        <v>0.402583</v>
      </c>
      <c r="G99" s="4" t="n">
        <v>1.304612</v>
      </c>
      <c r="H99" s="0" t="n">
        <f aca="false">(B99+C99+D99+E99+F99+G99)/6</f>
        <v>0.607518333333333</v>
      </c>
      <c r="I99" s="0" t="n">
        <f aca="false">STDEV(B99:H99)</f>
        <v>0.407724148510839</v>
      </c>
    </row>
    <row r="100" customFormat="false" ht="14.25" hidden="false" customHeight="false" outlineLevel="0" collapsed="false">
      <c r="A100" s="2" t="n">
        <v>8</v>
      </c>
      <c r="B100" s="3" t="n">
        <v>1.2043808</v>
      </c>
      <c r="C100" s="4" t="n">
        <v>0.32989</v>
      </c>
      <c r="D100" s="3" t="n">
        <v>1.224451</v>
      </c>
      <c r="E100" s="3" t="n">
        <v>0.4015</v>
      </c>
      <c r="F100" s="3" t="n">
        <v>0.513864</v>
      </c>
      <c r="G100" s="4" t="n">
        <v>1.262426</v>
      </c>
      <c r="H100" s="0" t="n">
        <f aca="false">(B100+C100+D100+E100+F100+G100)/6</f>
        <v>0.822751966666667</v>
      </c>
      <c r="I100" s="0" t="n">
        <f aca="false">STDEV(B100:H100)</f>
        <v>0.411520321280014</v>
      </c>
    </row>
    <row r="101" customFormat="false" ht="14.25" hidden="false" customHeight="false" outlineLevel="0" collapsed="false">
      <c r="A101" s="2" t="n">
        <v>10</v>
      </c>
      <c r="B101" s="3" t="n">
        <v>1.913952</v>
      </c>
      <c r="C101" s="4" t="n">
        <v>0.70331</v>
      </c>
      <c r="D101" s="3" t="n">
        <v>1.4015</v>
      </c>
      <c r="E101" s="3" t="n">
        <v>1.115712</v>
      </c>
      <c r="F101" s="3" t="n">
        <v>0.642162</v>
      </c>
      <c r="G101" s="4" t="n">
        <v>2.196069</v>
      </c>
      <c r="H101" s="0" t="n">
        <f aca="false">(B101+C101+D101+E101+F101+G101)/6</f>
        <v>1.32878416666667</v>
      </c>
      <c r="I101" s="0" t="n">
        <f aca="false">STDEV(B101:H101)</f>
        <v>0.578498004728457</v>
      </c>
    </row>
    <row r="102" customFormat="false" ht="14.25" hidden="false" customHeight="false" outlineLevel="0" collapsed="false">
      <c r="A102" s="2" t="n">
        <v>12</v>
      </c>
      <c r="B102" s="3" t="n">
        <v>1.718848</v>
      </c>
      <c r="C102" s="4" t="n">
        <v>0.637065</v>
      </c>
      <c r="D102" s="3" t="n">
        <v>1.815712</v>
      </c>
      <c r="E102" s="3" t="n">
        <v>0.930617</v>
      </c>
      <c r="F102" s="3" t="n">
        <v>1.351168</v>
      </c>
      <c r="G102" s="4" t="n">
        <v>2.166608</v>
      </c>
      <c r="H102" s="0" t="n">
        <f aca="false">(B102+C102+D102+E102+F102+G102)/6</f>
        <v>1.43666966666667</v>
      </c>
      <c r="I102" s="0" t="n">
        <f aca="false">STDEV(B102:H102)</f>
        <v>0.525812883722168</v>
      </c>
    </row>
    <row r="103" customFormat="false" ht="14.25" hidden="false" customHeight="false" outlineLevel="0" collapsed="false">
      <c r="A103" s="2" t="n">
        <v>14</v>
      </c>
      <c r="B103" s="3" t="n">
        <v>1.2426112</v>
      </c>
      <c r="C103" s="4" t="n">
        <v>0.771239</v>
      </c>
      <c r="D103" s="3" t="n">
        <v>2.164723</v>
      </c>
      <c r="E103" s="3" t="n">
        <v>1.519631</v>
      </c>
      <c r="F103" s="3" t="n">
        <v>2.343614</v>
      </c>
      <c r="G103" s="4" t="n">
        <v>2.259511</v>
      </c>
      <c r="H103" s="0" t="n">
        <f aca="false">(B103+C103+D103+E103+F103+G103)/6</f>
        <v>1.7168882</v>
      </c>
      <c r="I103" s="0" t="n">
        <f aca="false">STDEV(B103:H103)</f>
        <v>0.583935245368012</v>
      </c>
    </row>
    <row r="104" customFormat="false" ht="14.25" hidden="false" customHeight="false" outlineLevel="0" collapsed="false">
      <c r="A104" s="2" t="n">
        <v>16</v>
      </c>
      <c r="B104" s="3" t="n">
        <v>1.404</v>
      </c>
      <c r="C104" s="4" t="n">
        <v>1.371668</v>
      </c>
      <c r="D104" s="3" t="n">
        <v>2.630617</v>
      </c>
      <c r="E104" s="3" t="n">
        <v>2.23215</v>
      </c>
      <c r="F104" s="3" t="n">
        <v>2.376136</v>
      </c>
      <c r="G104" s="4" t="n">
        <v>3.193891</v>
      </c>
      <c r="H104" s="0" t="n">
        <f aca="false">(B104+C104+D104+E104+F104+G104)/6</f>
        <v>2.20141033333333</v>
      </c>
      <c r="I104" s="0" t="n">
        <f aca="false">STDEV(B104:H104)</f>
        <v>0.648722565450662</v>
      </c>
    </row>
    <row r="105" customFormat="false" ht="14.25" hidden="false" customHeight="false" outlineLevel="0" collapsed="false">
      <c r="A105" s="5" t="n">
        <v>18</v>
      </c>
      <c r="B105" s="3" t="n">
        <v>1.553696</v>
      </c>
      <c r="C105" s="4" t="n">
        <v>1.502505</v>
      </c>
      <c r="D105" s="3" t="n">
        <v>2.919631</v>
      </c>
      <c r="E105" s="3" t="n">
        <v>2.129945</v>
      </c>
      <c r="F105" s="3" t="n">
        <v>2.411278</v>
      </c>
      <c r="G105" s="4" t="n">
        <v>3.15386</v>
      </c>
      <c r="H105" s="0" t="n">
        <f aca="false">(B105+C105+D105+E105+F105+G105)/6</f>
        <v>2.27848583333333</v>
      </c>
      <c r="I105" s="0" t="n">
        <f aca="false">STDEV(B105:H105)</f>
        <v>0.625101558589593</v>
      </c>
    </row>
    <row r="106" customFormat="false" ht="14.25" hidden="false" customHeight="false" outlineLevel="0" collapsed="false">
      <c r="A106" s="5" t="n">
        <v>20</v>
      </c>
      <c r="B106" s="3" t="n">
        <v>1.481572</v>
      </c>
      <c r="C106" s="4" t="n">
        <v>1.409905</v>
      </c>
      <c r="D106" s="3" t="n">
        <v>3.23215</v>
      </c>
      <c r="E106" s="3" t="n">
        <v>2.373673</v>
      </c>
      <c r="F106" s="3" t="n">
        <v>3.555709</v>
      </c>
      <c r="G106" s="4" t="n">
        <v>4.071521</v>
      </c>
      <c r="H106" s="0" t="n">
        <f aca="false">(B106+C106+D106+E106+F106+G106)/6</f>
        <v>2.68742166666667</v>
      </c>
      <c r="I106" s="0" t="n">
        <f aca="false">STDEV(B106:H106)</f>
        <v>1.01250047678535</v>
      </c>
    </row>
    <row r="107" customFormat="false" ht="14.25" hidden="false" customHeight="false" outlineLevel="0" collapsed="false">
      <c r="A107" s="5" t="n">
        <v>22</v>
      </c>
      <c r="B107" s="3" t="n">
        <v>2.1268228</v>
      </c>
      <c r="C107" s="4" t="n">
        <v>2.016369</v>
      </c>
      <c r="D107" s="3" t="n">
        <v>3.729945</v>
      </c>
      <c r="E107" s="3" t="n">
        <v>3.96824</v>
      </c>
      <c r="F107" s="3" t="n">
        <v>3.979898</v>
      </c>
      <c r="G107" s="3"/>
      <c r="H107" s="0" t="n">
        <f aca="false">(B107+C107+D107+E107+F107)/5</f>
        <v>3.16425496</v>
      </c>
      <c r="I107" s="0" t="n">
        <f aca="false">STDEV(B107:H107)</f>
        <v>0.897282385692134</v>
      </c>
    </row>
    <row r="108" customFormat="false" ht="14.25" hidden="false" customHeight="false" outlineLevel="0" collapsed="false">
      <c r="A108" s="5" t="n">
        <v>24</v>
      </c>
      <c r="B108" s="3" t="n">
        <v>2.1141504</v>
      </c>
      <c r="C108" s="4" t="n">
        <v>2.763179</v>
      </c>
      <c r="D108" s="3" t="n">
        <v>4.273673</v>
      </c>
      <c r="F108" s="3" t="n">
        <v>4.053505</v>
      </c>
      <c r="G108" s="3"/>
      <c r="H108" s="0" t="n">
        <f aca="false">(B108+C108+D108+F108)/4</f>
        <v>3.30112685</v>
      </c>
      <c r="I108" s="0" t="n">
        <f aca="false">STDEV(B108:H108)</f>
        <v>0.895854323627936</v>
      </c>
    </row>
    <row r="109" customFormat="false" ht="14.25" hidden="false" customHeight="false" outlineLevel="0" collapsed="false">
      <c r="A109" s="5" t="n">
        <v>26</v>
      </c>
      <c r="B109" s="3" t="n">
        <v>2.718848</v>
      </c>
      <c r="C109" s="4" t="n">
        <v>2.589131</v>
      </c>
      <c r="D109" s="3"/>
      <c r="E109" s="3"/>
      <c r="F109" s="3" t="n">
        <v>4.224496</v>
      </c>
      <c r="G109" s="3"/>
      <c r="H109" s="0" t="n">
        <f aca="false">(B109+C109+F109)/3</f>
        <v>3.17749166666667</v>
      </c>
      <c r="I109" s="0" t="n">
        <f aca="false">STDEV(B109:H109)</f>
        <v>0.742235443569552</v>
      </c>
    </row>
    <row r="110" customFormat="false" ht="14.25" hidden="false" customHeight="false" outlineLevel="0" collapsed="false">
      <c r="A110" s="5" t="n">
        <v>28</v>
      </c>
      <c r="B110" s="3" t="n">
        <v>3.481572</v>
      </c>
      <c r="C110" s="4" t="n">
        <v>2.824101</v>
      </c>
      <c r="D110" s="3"/>
      <c r="E110" s="3"/>
      <c r="F110" s="3"/>
      <c r="G110" s="3"/>
      <c r="H110" s="0" t="n">
        <f aca="false">(B110+C110)/2</f>
        <v>3.1528365</v>
      </c>
      <c r="I110" s="0" t="n">
        <f aca="false">STDEV(B110:H110)</f>
        <v>0.3287355</v>
      </c>
    </row>
    <row r="111" customFormat="false" ht="14.25" hidden="false" customHeight="false" outlineLevel="0" collapsed="false">
      <c r="A111" s="2" t="n">
        <v>30</v>
      </c>
      <c r="B111" s="6" t="n">
        <v>4.516</v>
      </c>
      <c r="C111" s="3" t="n">
        <v>3.076195</v>
      </c>
      <c r="D111" s="6"/>
      <c r="E111" s="6"/>
      <c r="F111" s="9"/>
      <c r="G111" s="6"/>
      <c r="H111" s="0" t="n">
        <f aca="false">(B111+C111)/2</f>
        <v>3.7960975</v>
      </c>
      <c r="I111" s="0" t="n">
        <f aca="false">STDEV(B111:H111)</f>
        <v>0.7199025</v>
      </c>
    </row>
    <row r="112" customFormat="false" ht="14.25" hidden="false" customHeight="false" outlineLevel="0" collapsed="false">
      <c r="A112" s="2" t="n">
        <v>32</v>
      </c>
      <c r="B112" s="6" t="n">
        <v>4.61141504</v>
      </c>
      <c r="C112" s="3" t="n">
        <v>3.852708</v>
      </c>
      <c r="D112" s="6"/>
      <c r="E112" s="6"/>
      <c r="F112" s="9"/>
      <c r="G112" s="6"/>
      <c r="H112" s="0" t="n">
        <f aca="false">(B112+C112)/2</f>
        <v>4.23206152</v>
      </c>
      <c r="I112" s="0" t="n">
        <f aca="false">STDEV(B112:H112)</f>
        <v>0.37935352</v>
      </c>
    </row>
    <row r="113" customFormat="false" ht="14.25" hidden="false" customHeight="false" outlineLevel="0" collapsed="false">
      <c r="A113" s="2" t="n">
        <v>34</v>
      </c>
      <c r="B113" s="6" t="n">
        <v>4.88796</v>
      </c>
      <c r="C113" s="3" t="n">
        <v>3.796693</v>
      </c>
      <c r="D113" s="6"/>
      <c r="E113" s="6"/>
      <c r="F113" s="9"/>
      <c r="G113" s="6"/>
      <c r="H113" s="0" t="n">
        <f aca="false">(B113+C113)/2</f>
        <v>4.3423265</v>
      </c>
      <c r="I113" s="0" t="n">
        <f aca="false">STDEV(B113:H113)</f>
        <v>0.5456335</v>
      </c>
    </row>
    <row r="114" customFormat="false" ht="14.25" hidden="false" customHeight="false" outlineLevel="0" collapsed="false">
      <c r="A114" s="2" t="n">
        <v>36</v>
      </c>
      <c r="B114" s="6" t="n">
        <v>5.083892</v>
      </c>
      <c r="C114" s="4" t="n">
        <v>4.463179</v>
      </c>
      <c r="D114" s="6"/>
      <c r="E114" s="6"/>
      <c r="F114" s="9"/>
      <c r="G114" s="6"/>
      <c r="H114" s="0" t="n">
        <f aca="false">(B114+C114)/2</f>
        <v>4.7735355</v>
      </c>
      <c r="I114" s="0" t="n">
        <f aca="false">STDEV(B114:H114)</f>
        <v>0.3103565</v>
      </c>
    </row>
    <row r="117" customFormat="false" ht="15.75" hidden="false" customHeight="false" outlineLevel="0" collapsed="false">
      <c r="A117" s="7" t="s">
        <v>7</v>
      </c>
    </row>
    <row r="118" customFormat="false" ht="14.25" hidden="false" customHeight="false" outlineLevel="0" collapsed="false">
      <c r="A118" s="8"/>
      <c r="B118" s="8" t="n">
        <v>1</v>
      </c>
      <c r="C118" s="8" t="n">
        <v>2</v>
      </c>
      <c r="D118" s="8" t="n">
        <v>3</v>
      </c>
      <c r="E118" s="8" t="n">
        <v>4</v>
      </c>
      <c r="F118" s="8" t="n">
        <v>5</v>
      </c>
      <c r="G118" s="8" t="n">
        <v>6</v>
      </c>
      <c r="H118" s="0" t="s">
        <v>1</v>
      </c>
      <c r="I118" s="0" t="s">
        <v>2</v>
      </c>
    </row>
    <row r="119" customFormat="false" ht="14.25" hidden="false" customHeight="false" outlineLevel="0" collapsed="false">
      <c r="A119" s="2" t="n">
        <v>0</v>
      </c>
      <c r="B119" s="3" t="n">
        <v>0.102379</v>
      </c>
      <c r="C119" s="3" t="n">
        <v>0.041344</v>
      </c>
      <c r="D119" s="4" t="n">
        <v>0.41424</v>
      </c>
      <c r="E119" s="3" t="n">
        <v>0.238097</v>
      </c>
      <c r="F119" s="3" t="n">
        <v>0.237838</v>
      </c>
      <c r="G119" s="4" t="n">
        <v>0.093264</v>
      </c>
      <c r="H119" s="0" t="n">
        <f aca="false">(B119+C119+D119+E119+F119+G119)/6</f>
        <v>0.187860333333333</v>
      </c>
      <c r="I119" s="0" t="n">
        <f aca="false">STDEV(B119:H119)</f>
        <v>0.125161098778956</v>
      </c>
    </row>
    <row r="120" customFormat="false" ht="14.25" hidden="false" customHeight="false" outlineLevel="0" collapsed="false">
      <c r="A120" s="2" t="n">
        <v>2</v>
      </c>
      <c r="B120" s="3" t="n">
        <v>0.101238</v>
      </c>
      <c r="C120" s="3" t="n">
        <v>0.33639</v>
      </c>
      <c r="D120" s="4" t="n">
        <v>1.23083</v>
      </c>
      <c r="E120" s="3" t="n">
        <v>0.300697</v>
      </c>
      <c r="F120" s="3" t="n">
        <v>0.264902</v>
      </c>
      <c r="G120" s="4" t="n">
        <v>0.304612</v>
      </c>
      <c r="H120" s="0" t="n">
        <f aca="false">(B120+C120+D120+E120+F120+G120)/6</f>
        <v>0.4231115</v>
      </c>
      <c r="I120" s="0" t="n">
        <f aca="false">STDEV(B120:H120)</f>
        <v>0.369140901510408</v>
      </c>
    </row>
    <row r="121" customFormat="false" ht="14.25" hidden="false" customHeight="false" outlineLevel="0" collapsed="false">
      <c r="A121" s="2" t="n">
        <v>4</v>
      </c>
      <c r="B121" s="3" t="n">
        <v>0.143503</v>
      </c>
      <c r="C121" s="3" t="n">
        <v>0.330404</v>
      </c>
      <c r="D121" s="4" t="n">
        <v>1.200196</v>
      </c>
      <c r="E121" s="3" t="n">
        <v>0.379392</v>
      </c>
      <c r="F121" s="3" t="n">
        <v>0.456449</v>
      </c>
      <c r="G121" s="4" t="n">
        <v>0.262426</v>
      </c>
      <c r="H121" s="0" t="n">
        <f aca="false">(B121+C121+D121+E121+F121+G121)/6</f>
        <v>0.462061666666667</v>
      </c>
      <c r="I121" s="0" t="n">
        <f aca="false">STDEV(B121:H121)</f>
        <v>0.344087158184602</v>
      </c>
    </row>
    <row r="122" customFormat="false" ht="14.25" hidden="false" customHeight="false" outlineLevel="0" collapsed="false">
      <c r="A122" s="2" t="n">
        <v>6</v>
      </c>
      <c r="B122" s="3" t="n">
        <v>0.082402</v>
      </c>
      <c r="C122" s="3" t="n">
        <v>0.327777</v>
      </c>
      <c r="D122" s="4" t="n">
        <v>2.132547</v>
      </c>
      <c r="E122" s="3" t="n">
        <v>0.525347</v>
      </c>
      <c r="F122" s="3" t="n">
        <v>0.789872</v>
      </c>
      <c r="G122" s="4" t="n">
        <v>0.259511</v>
      </c>
      <c r="H122" s="0" t="n">
        <f aca="false">(B122+C122+D122+E122+F122+G122)/6</f>
        <v>0.686242666666667</v>
      </c>
      <c r="I122" s="0" t="n">
        <f aca="false">STDEV(B122:H122)</f>
        <v>0.683574402087212</v>
      </c>
    </row>
    <row r="123" customFormat="false" ht="14.25" hidden="false" customHeight="false" outlineLevel="0" collapsed="false">
      <c r="A123" s="2" t="n">
        <v>8</v>
      </c>
      <c r="B123" s="3" t="n">
        <v>0.181898</v>
      </c>
      <c r="C123" s="3" t="n">
        <v>0.836007</v>
      </c>
      <c r="D123" s="4" t="n">
        <v>2.432956</v>
      </c>
      <c r="E123" s="3" t="n">
        <v>0.520923</v>
      </c>
      <c r="F123" s="3" t="n">
        <v>0.818813</v>
      </c>
      <c r="G123" s="4" t="n">
        <v>0.830943</v>
      </c>
      <c r="H123" s="0" t="n">
        <f aca="false">(B123+C123+D123+E123+F123+G123)/6</f>
        <v>0.936923333333333</v>
      </c>
      <c r="I123" s="0" t="n">
        <f aca="false">STDEV(B123:H123)</f>
        <v>0.709060324099125</v>
      </c>
      <c r="J123" s="2"/>
      <c r="L123" s="3"/>
      <c r="M123" s="3"/>
      <c r="N123" s="3"/>
      <c r="O123" s="3"/>
      <c r="P123" s="3"/>
      <c r="Q123" s="3"/>
    </row>
    <row r="124" customFormat="false" ht="14.25" hidden="false" customHeight="false" outlineLevel="0" collapsed="false">
      <c r="A124" s="2" t="n">
        <v>10</v>
      </c>
      <c r="B124" s="3" t="n">
        <v>0.253394</v>
      </c>
      <c r="C124" s="3" t="n">
        <v>1.127222</v>
      </c>
      <c r="D124" s="4" t="n">
        <v>3.416081</v>
      </c>
      <c r="E124" s="3" t="n">
        <v>0.69212</v>
      </c>
      <c r="F124" s="3" t="n">
        <v>1.013688</v>
      </c>
      <c r="G124" s="4" t="n">
        <v>1.512781</v>
      </c>
      <c r="H124" s="0" t="n">
        <f aca="false">(B124+C124+D124+E124+F124+G124)/6</f>
        <v>1.335881</v>
      </c>
      <c r="I124" s="0" t="n">
        <f aca="false">STDEV(B124:H124)</f>
        <v>1.00764402509186</v>
      </c>
      <c r="J124" s="2"/>
      <c r="L124" s="3"/>
      <c r="M124" s="3"/>
      <c r="N124" s="3"/>
      <c r="O124" s="3"/>
      <c r="P124" s="3"/>
      <c r="Q124" s="3"/>
    </row>
    <row r="125" customFormat="false" ht="14.25" hidden="false" customHeight="false" outlineLevel="0" collapsed="false">
      <c r="A125" s="2" t="n">
        <v>12</v>
      </c>
      <c r="B125" s="3" t="n">
        <v>0.208936</v>
      </c>
      <c r="C125" s="3" t="n">
        <v>1.463787</v>
      </c>
      <c r="D125" s="4" t="n">
        <v>3.266024</v>
      </c>
      <c r="E125" s="3" t="n">
        <v>0.876408</v>
      </c>
      <c r="F125" s="3" t="n">
        <v>1.544751</v>
      </c>
      <c r="G125" s="4" t="n">
        <v>1.795818</v>
      </c>
      <c r="H125" s="0" t="n">
        <f aca="false">(B125+C125+D125+E125+F125+G125)/6</f>
        <v>1.525954</v>
      </c>
      <c r="I125" s="0" t="n">
        <f aca="false">STDEV(B125:H125)</f>
        <v>0.936423574469552</v>
      </c>
      <c r="J125" s="2"/>
      <c r="L125" s="3"/>
      <c r="M125" s="3"/>
      <c r="N125" s="3"/>
      <c r="O125" s="3"/>
      <c r="P125" s="3"/>
      <c r="Q125" s="3"/>
    </row>
    <row r="126" customFormat="false" ht="14.25" hidden="false" customHeight="false" outlineLevel="0" collapsed="false">
      <c r="A126" s="2" t="n">
        <v>14</v>
      </c>
      <c r="B126" s="3" t="n">
        <v>0.283725</v>
      </c>
      <c r="C126" s="3" t="n">
        <v>2.325159</v>
      </c>
      <c r="D126" s="4" t="n">
        <v>3.246767</v>
      </c>
      <c r="E126" s="3" t="n">
        <v>0.91619</v>
      </c>
      <c r="F126" s="3" t="n">
        <v>2.074891</v>
      </c>
      <c r="G126" s="3" t="n">
        <v>2.216548</v>
      </c>
      <c r="H126" s="0" t="n">
        <f aca="false">(B126+C126+D126+E126+F126+G126)/6</f>
        <v>1.84388</v>
      </c>
      <c r="I126" s="0" t="n">
        <f aca="false">STDEV(B126:H126)</f>
        <v>0.973538330959119</v>
      </c>
      <c r="J126" s="2"/>
      <c r="L126" s="3"/>
      <c r="M126" s="3"/>
      <c r="N126" s="3"/>
      <c r="O126" s="3"/>
      <c r="P126" s="3"/>
      <c r="Q126" s="3"/>
    </row>
    <row r="127" customFormat="false" ht="14.25" hidden="false" customHeight="false" outlineLevel="0" collapsed="false">
      <c r="A127" s="2" t="n">
        <v>16</v>
      </c>
      <c r="B127" s="3" t="n">
        <v>0.662548</v>
      </c>
      <c r="C127" s="3" t="n">
        <v>2.695424</v>
      </c>
      <c r="D127" s="4" t="n">
        <v>3.884782</v>
      </c>
      <c r="E127" s="3" t="n">
        <v>1.081091</v>
      </c>
      <c r="F127" s="3" t="n">
        <v>2.779849</v>
      </c>
      <c r="G127" s="3" t="n">
        <v>2.7932</v>
      </c>
      <c r="H127" s="0" t="n">
        <f aca="false">(B127+C127+D127+E127+F127+G127)/6</f>
        <v>2.316149</v>
      </c>
      <c r="I127" s="0" t="n">
        <f aca="false">STDEV(B127:H127)</f>
        <v>1.10354118571986</v>
      </c>
      <c r="J127" s="2"/>
      <c r="L127" s="3"/>
      <c r="M127" s="3"/>
      <c r="N127" s="3"/>
      <c r="O127" s="3"/>
      <c r="P127" s="3"/>
      <c r="Q127" s="3"/>
    </row>
    <row r="128" customFormat="false" ht="14.25" hidden="false" customHeight="false" outlineLevel="0" collapsed="false">
      <c r="A128" s="5" t="n">
        <v>18</v>
      </c>
      <c r="B128" s="3" t="n">
        <v>0.834046</v>
      </c>
      <c r="C128" s="3" t="n">
        <v>3.169809</v>
      </c>
      <c r="D128" s="4" t="n">
        <v>4.176078</v>
      </c>
      <c r="E128" s="3" t="n">
        <v>1.761527</v>
      </c>
      <c r="F128" s="3" t="n">
        <v>3.274507</v>
      </c>
      <c r="G128" s="3" t="n">
        <v>3.585101</v>
      </c>
      <c r="H128" s="0" t="n">
        <f aca="false">(B128+C128+D128+E128+F128+G128)/6</f>
        <v>2.800178</v>
      </c>
      <c r="I128" s="0" t="n">
        <f aca="false">STDEV(B128:H128)</f>
        <v>1.14129246496797</v>
      </c>
      <c r="J128" s="2"/>
      <c r="L128" s="3"/>
      <c r="M128" s="3"/>
      <c r="N128" s="3"/>
      <c r="O128" s="3"/>
      <c r="P128" s="3"/>
      <c r="Q128" s="3"/>
    </row>
    <row r="129" customFormat="false" ht="14.25" hidden="false" customHeight="false" outlineLevel="0" collapsed="false">
      <c r="A129" s="5" t="n">
        <v>20</v>
      </c>
      <c r="B129" s="3" t="n">
        <v>1.156104</v>
      </c>
      <c r="C129" s="3" t="n">
        <v>3.325159</v>
      </c>
      <c r="D129" s="4" t="n">
        <v>4.1482</v>
      </c>
      <c r="E129" s="3" t="n">
        <v>2.003752</v>
      </c>
      <c r="F129" s="3" t="n">
        <v>3.243502</v>
      </c>
      <c r="G129" s="3" t="n">
        <v>4.424349</v>
      </c>
      <c r="H129" s="0" t="n">
        <f aca="false">(B129+C129+D129+E129+F129+G129)/6</f>
        <v>3.05017766666667</v>
      </c>
      <c r="I129" s="0" t="n">
        <f aca="false">STDEV(B129:H129)</f>
        <v>1.14669893317102</v>
      </c>
      <c r="J129" s="2"/>
      <c r="L129" s="3"/>
      <c r="M129" s="3"/>
      <c r="N129" s="3"/>
      <c r="O129" s="3"/>
      <c r="P129" s="3"/>
      <c r="Q129" s="3"/>
    </row>
    <row r="130" customFormat="false" ht="14.25" hidden="false" customHeight="false" outlineLevel="0" collapsed="false">
      <c r="A130" s="5" t="n">
        <v>22</v>
      </c>
      <c r="B130" s="3" t="n">
        <v>1.306651</v>
      </c>
      <c r="C130" s="3" t="n">
        <v>3.463787</v>
      </c>
      <c r="D130" s="4" t="n">
        <v>4.149498</v>
      </c>
      <c r="E130" s="3" t="n">
        <v>2.228092</v>
      </c>
      <c r="F130" s="6" t="n">
        <v>3.933137</v>
      </c>
      <c r="G130" s="4"/>
      <c r="H130" s="0" t="n">
        <f aca="false">(B130+C130+D130+E130+F130)/5</f>
        <v>3.016233</v>
      </c>
      <c r="I130" s="0" t="n">
        <f aca="false">STDEV(B130:H130)</f>
        <v>1.08343379483585</v>
      </c>
      <c r="J130" s="2"/>
      <c r="L130" s="3"/>
      <c r="M130" s="3"/>
      <c r="N130" s="3"/>
      <c r="O130" s="3"/>
      <c r="P130" s="3"/>
      <c r="Q130" s="3"/>
    </row>
    <row r="131" customFormat="false" ht="14.25" hidden="false" customHeight="false" outlineLevel="0" collapsed="false">
      <c r="A131" s="5" t="n">
        <v>24</v>
      </c>
      <c r="B131" s="3" t="n">
        <v>1.461227</v>
      </c>
      <c r="C131" s="3" t="n">
        <v>4.57508</v>
      </c>
      <c r="D131" s="4"/>
      <c r="E131" s="3" t="n">
        <v>2.006973</v>
      </c>
      <c r="G131" s="4"/>
      <c r="H131" s="0" t="n">
        <f aca="false">(B131+C131+E131)/3</f>
        <v>2.68109333333333</v>
      </c>
      <c r="I131" s="0" t="n">
        <f aca="false">STDEV(B131:H131)</f>
        <v>1.35765699994815</v>
      </c>
      <c r="J131" s="2"/>
      <c r="L131" s="3"/>
      <c r="M131" s="3"/>
      <c r="N131" s="3"/>
      <c r="O131" s="3"/>
      <c r="P131" s="3"/>
      <c r="Q131" s="3"/>
    </row>
    <row r="132" customFormat="false" ht="14.25" hidden="false" customHeight="false" outlineLevel="0" collapsed="false">
      <c r="A132" s="5" t="n">
        <v>26</v>
      </c>
      <c r="B132" s="3" t="n">
        <v>1.549184</v>
      </c>
      <c r="C132" s="4"/>
      <c r="D132" s="4"/>
      <c r="E132" s="3" t="n">
        <v>2.138077</v>
      </c>
      <c r="G132" s="4"/>
      <c r="H132" s="0" t="n">
        <f aca="false">(B132+E132)/2</f>
        <v>1.8436305</v>
      </c>
      <c r="I132" s="0" t="n">
        <f aca="false">STDEV(B132:H132)</f>
        <v>0.2944465</v>
      </c>
      <c r="J132" s="5"/>
      <c r="L132" s="3"/>
      <c r="M132" s="3"/>
      <c r="N132" s="3"/>
      <c r="O132" s="3"/>
      <c r="P132" s="3"/>
      <c r="Q132" s="3"/>
    </row>
    <row r="133" customFormat="false" ht="14.25" hidden="false" customHeight="false" outlineLevel="0" collapsed="false">
      <c r="A133" s="5" t="n">
        <v>28</v>
      </c>
      <c r="B133" s="3" t="n">
        <v>2.193836</v>
      </c>
      <c r="C133" s="4"/>
      <c r="D133" s="4"/>
      <c r="E133" s="6" t="n">
        <v>2.484844</v>
      </c>
      <c r="H133" s="0" t="n">
        <f aca="false">(B133+E133)/2</f>
        <v>2.33934</v>
      </c>
      <c r="I133" s="0" t="n">
        <f aca="false">STDEV(B133:H133)</f>
        <v>0.145504</v>
      </c>
      <c r="J133" s="5"/>
      <c r="L133" s="3"/>
      <c r="M133" s="3"/>
      <c r="N133" s="3"/>
      <c r="O133" s="3"/>
      <c r="P133" s="3"/>
      <c r="Q133" s="3"/>
    </row>
    <row r="134" customFormat="false" ht="14.25" hidden="false" customHeight="false" outlineLevel="0" collapsed="false">
      <c r="A134" s="2" t="n">
        <v>30</v>
      </c>
      <c r="B134" s="6" t="n">
        <v>2.611201</v>
      </c>
      <c r="C134" s="3"/>
      <c r="D134" s="3"/>
      <c r="E134" s="3"/>
      <c r="H134" s="0" t="n">
        <f aca="false">(B134)/1</f>
        <v>2.611201</v>
      </c>
      <c r="I134" s="0" t="n">
        <f aca="false">STDEV(B134:H134)</f>
        <v>0</v>
      </c>
      <c r="J134" s="5"/>
      <c r="L134" s="3"/>
      <c r="M134" s="3"/>
      <c r="N134" s="3"/>
      <c r="O134" s="3"/>
      <c r="P134" s="3"/>
      <c r="Q134" s="3"/>
    </row>
    <row r="135" customFormat="false" ht="14.25" hidden="false" customHeight="false" outlineLevel="0" collapsed="false">
      <c r="A135" s="2" t="n">
        <v>32</v>
      </c>
      <c r="B135" s="6" t="n">
        <v>2.2464</v>
      </c>
      <c r="C135" s="3"/>
      <c r="D135" s="3"/>
      <c r="E135" s="3"/>
      <c r="F135" s="3"/>
      <c r="H135" s="0" t="n">
        <f aca="false">(B135)/1</f>
        <v>2.2464</v>
      </c>
      <c r="I135" s="0" t="n">
        <f aca="false">STDEV(B135:H135)</f>
        <v>0</v>
      </c>
      <c r="J135" s="5"/>
      <c r="L135" s="3"/>
      <c r="M135" s="3"/>
      <c r="N135" s="3"/>
      <c r="O135" s="3"/>
      <c r="P135" s="3"/>
      <c r="Q135" s="3"/>
    </row>
    <row r="136" customFormat="false" ht="14.25" hidden="false" customHeight="false" outlineLevel="0" collapsed="false">
      <c r="A136" s="2" t="n">
        <v>34</v>
      </c>
      <c r="B136" s="6" t="n">
        <v>3.757179</v>
      </c>
      <c r="C136" s="3"/>
      <c r="D136" s="3"/>
      <c r="E136" s="3"/>
      <c r="F136" s="3"/>
      <c r="H136" s="0" t="n">
        <f aca="false">(B136)/1</f>
        <v>3.757179</v>
      </c>
      <c r="I136" s="0" t="n">
        <f aca="false">STDEV(B136:H136)</f>
        <v>0</v>
      </c>
      <c r="J136" s="5"/>
      <c r="L136" s="3"/>
      <c r="M136" s="3"/>
      <c r="N136" s="3"/>
      <c r="O136" s="3"/>
      <c r="P136" s="3"/>
      <c r="Q136" s="3"/>
    </row>
    <row r="137" customFormat="false" ht="14.25" hidden="false" customHeight="false" outlineLevel="0" collapsed="false">
      <c r="A137" s="2" t="n">
        <v>36</v>
      </c>
      <c r="B137" s="6" t="n">
        <v>4.337155</v>
      </c>
      <c r="C137" s="3"/>
      <c r="D137" s="3"/>
      <c r="E137" s="3"/>
      <c r="F137" s="3"/>
      <c r="H137" s="0" t="n">
        <f aca="false">(B137)/1</f>
        <v>4.337155</v>
      </c>
      <c r="I137" s="0" t="n">
        <f aca="false">STDEV(B137:H137)</f>
        <v>0</v>
      </c>
      <c r="J137" s="5"/>
      <c r="L137" s="3"/>
      <c r="M137" s="3"/>
      <c r="N137" s="3"/>
      <c r="O137" s="3"/>
      <c r="P137" s="3"/>
      <c r="Q137" s="3"/>
    </row>
    <row r="138" customFormat="false" ht="14.25" hidden="false" customHeight="false" outlineLevel="0" collapsed="false">
      <c r="J138" s="2"/>
      <c r="L138" s="6"/>
      <c r="M138" s="6"/>
      <c r="N138" s="6"/>
      <c r="O138" s="6"/>
      <c r="P138" s="6"/>
      <c r="Q138" s="6"/>
    </row>
    <row r="139" customFormat="false" ht="14.25" hidden="false" customHeight="false" outlineLevel="0" collapsed="false">
      <c r="J139" s="2"/>
      <c r="L139" s="6"/>
      <c r="M139" s="6"/>
      <c r="N139" s="6"/>
      <c r="O139" s="6"/>
      <c r="P139" s="6"/>
      <c r="Q139" s="6"/>
    </row>
    <row r="140" customFormat="false" ht="15.75" hidden="false" customHeight="false" outlineLevel="0" collapsed="false">
      <c r="A140" s="7" t="s">
        <v>8</v>
      </c>
      <c r="J140" s="2"/>
      <c r="L140" s="6"/>
      <c r="M140" s="6"/>
      <c r="N140" s="6"/>
      <c r="O140" s="6"/>
      <c r="P140" s="6"/>
      <c r="Q140" s="6"/>
    </row>
    <row r="141" customFormat="false" ht="14.25" hidden="false" customHeight="false" outlineLevel="0" collapsed="false">
      <c r="B141" s="8" t="n">
        <v>1</v>
      </c>
      <c r="C141" s="8" t="n">
        <v>2</v>
      </c>
      <c r="D141" s="8" t="n">
        <v>3</v>
      </c>
      <c r="E141" s="8" t="n">
        <v>4</v>
      </c>
      <c r="F141" s="8" t="n">
        <v>5</v>
      </c>
      <c r="G141" s="8" t="n">
        <v>6</v>
      </c>
      <c r="H141" s="0" t="s">
        <v>1</v>
      </c>
      <c r="I141" s="0" t="s">
        <v>2</v>
      </c>
      <c r="J141" s="2"/>
      <c r="L141" s="6"/>
      <c r="M141" s="6"/>
      <c r="N141" s="6"/>
      <c r="O141" s="6"/>
      <c r="P141" s="6"/>
      <c r="Q141" s="6"/>
    </row>
    <row r="142" customFormat="false" ht="14.25" hidden="false" customHeight="false" outlineLevel="0" collapsed="false">
      <c r="A142" s="2" t="n">
        <v>0</v>
      </c>
      <c r="B142" s="3" t="n">
        <v>0.136315</v>
      </c>
      <c r="C142" s="4" t="n">
        <v>0.208732</v>
      </c>
      <c r="D142" s="3" t="n">
        <v>0.246898</v>
      </c>
      <c r="E142" s="3" t="n">
        <v>0.173772</v>
      </c>
      <c r="F142" s="3" t="n">
        <v>0.06993</v>
      </c>
      <c r="G142" s="4" t="n">
        <v>0.119043</v>
      </c>
      <c r="H142" s="0" t="n">
        <f aca="false">(B142+C142+D142+E142+F142+G142)/6</f>
        <v>0.159115</v>
      </c>
      <c r="I142" s="0" t="n">
        <f aca="false">STDEV(B142:H142)</f>
        <v>0.0583982003661072</v>
      </c>
    </row>
    <row r="143" customFormat="false" ht="14.25" hidden="false" customHeight="false" outlineLevel="0" collapsed="false">
      <c r="A143" s="2" t="n">
        <v>2</v>
      </c>
      <c r="B143" s="3" t="n">
        <v>0.061535</v>
      </c>
      <c r="C143" s="4" t="n">
        <v>0.272617</v>
      </c>
      <c r="D143" s="3" t="n">
        <v>0.273362</v>
      </c>
      <c r="E143" s="3" t="n">
        <v>0.22932</v>
      </c>
      <c r="F143" s="3" t="n">
        <v>0.047385</v>
      </c>
      <c r="G143" s="4" t="n">
        <v>0.204472</v>
      </c>
      <c r="H143" s="0" t="n">
        <f aca="false">(B143+C143+D143+E143+F143+G143)/6</f>
        <v>0.1814485</v>
      </c>
      <c r="I143" s="0" t="n">
        <f aca="false">STDEV(B143:H143)</f>
        <v>0.0930356727761812</v>
      </c>
    </row>
    <row r="144" customFormat="false" ht="14.25" hidden="false" customHeight="false" outlineLevel="0" collapsed="false">
      <c r="A144" s="2" t="n">
        <v>4</v>
      </c>
      <c r="B144" s="3" t="n">
        <v>0.047385</v>
      </c>
      <c r="C144" s="4" t="n">
        <v>0.146289</v>
      </c>
      <c r="D144" s="3" t="n">
        <v>0.423074</v>
      </c>
      <c r="E144" s="3" t="n">
        <v>0.340225</v>
      </c>
      <c r="F144" s="3" t="n">
        <v>0.073116</v>
      </c>
      <c r="G144" s="4" t="n">
        <v>0.276349</v>
      </c>
      <c r="H144" s="0" t="n">
        <f aca="false">(B144+C144+D144+E144+F144+G144)/6</f>
        <v>0.217739666666667</v>
      </c>
      <c r="I144" s="0" t="n">
        <f aca="false">STDEV(B144:H144)</f>
        <v>0.138829520433836</v>
      </c>
    </row>
    <row r="145" customFormat="false" ht="14.25" hidden="false" customHeight="false" outlineLevel="0" collapsed="false">
      <c r="A145" s="2" t="n">
        <v>6</v>
      </c>
      <c r="B145" s="3" t="n">
        <v>0.142805</v>
      </c>
      <c r="C145" s="4" t="n">
        <v>0.157122</v>
      </c>
      <c r="D145" s="3" t="n">
        <v>0.501523</v>
      </c>
      <c r="E145" s="3" t="n">
        <v>0.633949</v>
      </c>
      <c r="F145" s="3" t="n">
        <v>0.189563</v>
      </c>
      <c r="G145" s="4" t="n">
        <v>0.32989</v>
      </c>
      <c r="H145" s="0" t="n">
        <f aca="false">(B145+C145+D145+E145+F145+G145)/6</f>
        <v>0.325808666666667</v>
      </c>
      <c r="I145" s="0" t="n">
        <f aca="false">STDEV(B145:H145)</f>
        <v>0.185450381709562</v>
      </c>
    </row>
    <row r="146" customFormat="false" ht="14.25" hidden="false" customHeight="false" outlineLevel="0" collapsed="false">
      <c r="A146" s="2" t="n">
        <v>8</v>
      </c>
      <c r="B146" s="3" t="n">
        <v>0.219375</v>
      </c>
      <c r="C146" s="4" t="n">
        <v>0.15386</v>
      </c>
      <c r="D146" s="3" t="n">
        <v>0.891596</v>
      </c>
      <c r="E146" s="3" t="n">
        <v>0.503708</v>
      </c>
      <c r="F146" s="3" t="n">
        <v>0.219953</v>
      </c>
      <c r="G146" s="4" t="n">
        <v>0.70331</v>
      </c>
      <c r="H146" s="0" t="n">
        <f aca="false">(B146+C146+D146+E146+F146+G146)/6</f>
        <v>0.448633666666667</v>
      </c>
      <c r="I146" s="0" t="n">
        <f aca="false">STDEV(B146:H146)</f>
        <v>0.275637063247227</v>
      </c>
    </row>
    <row r="147" customFormat="false" ht="14.25" hidden="false" customHeight="false" outlineLevel="0" collapsed="false">
      <c r="A147" s="2" t="n">
        <v>10</v>
      </c>
      <c r="B147" s="3" t="n">
        <v>0.264493</v>
      </c>
      <c r="C147" s="4" t="n">
        <v>0.270825</v>
      </c>
      <c r="D147" s="3" t="n">
        <v>1.143359</v>
      </c>
      <c r="E147" s="3" t="n">
        <v>0.675445</v>
      </c>
      <c r="F147" s="3" t="n">
        <v>0.506797</v>
      </c>
      <c r="G147" s="4" t="n">
        <v>0.537065</v>
      </c>
      <c r="H147" s="0" t="n">
        <f aca="false">(B147+C147+D147+E147+F147+G147)/6</f>
        <v>0.566330666666667</v>
      </c>
      <c r="I147" s="0" t="n">
        <f aca="false">STDEV(B147:H147)</f>
        <v>0.296563075913409</v>
      </c>
    </row>
    <row r="148" customFormat="false" ht="14.25" hidden="false" customHeight="false" outlineLevel="0" collapsed="false">
      <c r="A148" s="2" t="n">
        <v>12</v>
      </c>
      <c r="B148" s="3" t="n">
        <v>0.475172</v>
      </c>
      <c r="C148" s="4" t="n">
        <v>0.381012</v>
      </c>
      <c r="D148" s="3" t="n">
        <v>1.13286</v>
      </c>
      <c r="E148" s="3" t="n">
        <v>0.744296</v>
      </c>
      <c r="F148" s="3" t="n">
        <v>1.21658</v>
      </c>
      <c r="G148" s="4" t="n">
        <v>1.178913</v>
      </c>
      <c r="H148" s="0" t="n">
        <f aca="false">(B148+C148+D148+E148+F148+G148)/6</f>
        <v>0.8548055</v>
      </c>
      <c r="I148" s="0" t="n">
        <f aca="false">STDEV(B148:H148)</f>
        <v>0.340111498857728</v>
      </c>
    </row>
    <row r="149" customFormat="false" ht="14.25" hidden="false" customHeight="false" outlineLevel="0" collapsed="false">
      <c r="A149" s="2" t="n">
        <v>14</v>
      </c>
      <c r="B149" s="3" t="n">
        <v>0.572546</v>
      </c>
      <c r="C149" s="4" t="n">
        <v>0.439942</v>
      </c>
      <c r="D149" s="3" t="n">
        <v>1.520366</v>
      </c>
      <c r="E149" s="3" t="n">
        <v>0.96114</v>
      </c>
      <c r="F149" s="3" t="n">
        <v>1.189077</v>
      </c>
      <c r="G149" s="4" t="n">
        <v>1.216707</v>
      </c>
      <c r="H149" s="0" t="n">
        <f aca="false">(B149+C149+D149+E149+F149+G149)/6</f>
        <v>0.983296333333333</v>
      </c>
      <c r="I149" s="0" t="n">
        <f aca="false">STDEV(B149:H149)</f>
        <v>0.376322273221002</v>
      </c>
    </row>
    <row r="150" customFormat="false" ht="14.25" hidden="false" customHeight="false" outlineLevel="0" collapsed="false">
      <c r="A150" s="2" t="n">
        <v>16</v>
      </c>
      <c r="B150" s="3" t="n">
        <v>0.5352</v>
      </c>
      <c r="C150" s="4" t="n">
        <v>1.193891</v>
      </c>
      <c r="D150" s="3" t="n">
        <v>1.486875</v>
      </c>
      <c r="E150" s="3" t="n">
        <v>1.06602</v>
      </c>
      <c r="F150" s="3" t="n">
        <v>1.31818</v>
      </c>
      <c r="G150" s="4" t="n">
        <v>1.45257</v>
      </c>
      <c r="H150" s="0" t="n">
        <f aca="false">(B150+C150+D150+E150+F150+G150)/6</f>
        <v>1.175456</v>
      </c>
      <c r="I150" s="0" t="n">
        <f aca="false">STDEV(B150:H150)</f>
        <v>0.320517273478877</v>
      </c>
    </row>
    <row r="151" customFormat="false" ht="14.25" hidden="false" customHeight="false" outlineLevel="0" collapsed="false">
      <c r="A151" s="5" t="n">
        <v>18</v>
      </c>
      <c r="B151" s="3" t="n">
        <v>0.611657</v>
      </c>
      <c r="C151" s="4" t="n">
        <v>1.326177</v>
      </c>
      <c r="D151" s="3" t="n">
        <v>2.93747</v>
      </c>
      <c r="E151" s="3" t="n">
        <v>1.21676</v>
      </c>
      <c r="F151" s="3" t="n">
        <v>1.327777</v>
      </c>
      <c r="G151" s="4" t="n">
        <v>1.64992</v>
      </c>
      <c r="H151" s="0" t="n">
        <f aca="false">(B151+C151+D151+E151+F151+G151)/6</f>
        <v>1.51162683333333</v>
      </c>
      <c r="I151" s="0" t="n">
        <f aca="false">STDEV(B151:H151)</f>
        <v>0.709135422902052</v>
      </c>
    </row>
    <row r="152" customFormat="false" ht="14.25" hidden="false" customHeight="false" outlineLevel="0" collapsed="false">
      <c r="A152" s="5" t="n">
        <v>20</v>
      </c>
      <c r="B152" s="3" t="n">
        <v>0.82169</v>
      </c>
      <c r="C152" s="4" t="n">
        <v>1.576568</v>
      </c>
      <c r="D152" s="3" t="n">
        <v>2.156933</v>
      </c>
      <c r="E152" s="3" t="n">
        <v>1.2289</v>
      </c>
      <c r="F152" s="3" t="n">
        <v>1.527155</v>
      </c>
      <c r="G152" s="4" t="n">
        <v>2.356096</v>
      </c>
      <c r="H152" s="0" t="n">
        <f aca="false">(B152+C152+D152+E152+F152+G152)/6</f>
        <v>1.61122366666667</v>
      </c>
      <c r="I152" s="0" t="n">
        <f aca="false">STDEV(B152:H152)</f>
        <v>0.521286361208714</v>
      </c>
    </row>
    <row r="153" customFormat="false" ht="14.25" hidden="false" customHeight="false" outlineLevel="0" collapsed="false">
      <c r="A153" s="5" t="n">
        <v>22</v>
      </c>
      <c r="B153" s="3" t="n">
        <v>0.880256</v>
      </c>
      <c r="C153" s="4" t="n">
        <v>1.859796</v>
      </c>
      <c r="D153" s="3" t="n">
        <v>2.166154</v>
      </c>
      <c r="E153" s="3" t="n">
        <v>1.390728</v>
      </c>
      <c r="F153" s="3" t="n">
        <v>2.711168</v>
      </c>
      <c r="G153" s="4" t="n">
        <v>2.442281</v>
      </c>
      <c r="H153" s="0" t="n">
        <f aca="false">(B153+C153+D153+E153+F153+G153)/6</f>
        <v>1.90839716666667</v>
      </c>
      <c r="I153" s="0" t="n">
        <f aca="false">STDEV(B153:H153)</f>
        <v>0.62227127546176</v>
      </c>
    </row>
    <row r="154" customFormat="false" ht="14.25" hidden="false" customHeight="false" outlineLevel="0" collapsed="false">
      <c r="A154" s="5" t="n">
        <v>24</v>
      </c>
      <c r="B154" s="3" t="n">
        <v>1.134013</v>
      </c>
      <c r="C154" s="4" t="n">
        <v>2.414056</v>
      </c>
      <c r="D154" s="3" t="n">
        <v>2.204607</v>
      </c>
      <c r="E154" s="3" t="n">
        <v>2.02151</v>
      </c>
      <c r="F154" s="3" t="n">
        <v>2.770403</v>
      </c>
      <c r="G154" s="4" t="n">
        <v>2.5512</v>
      </c>
      <c r="H154" s="0" t="n">
        <f aca="false">(B154+C154+D154+E154+F154+G154)/6</f>
        <v>2.1826315</v>
      </c>
      <c r="I154" s="0" t="n">
        <f aca="false">STDEV(B154:H154)</f>
        <v>0.526136736585573</v>
      </c>
    </row>
    <row r="155" customFormat="false" ht="14.25" hidden="false" customHeight="false" outlineLevel="0" collapsed="false">
      <c r="A155" s="5" t="n">
        <v>26</v>
      </c>
      <c r="B155" s="3" t="n">
        <v>1.882126</v>
      </c>
      <c r="C155" s="4" t="n">
        <v>2.473964</v>
      </c>
      <c r="D155" s="3" t="n">
        <v>2.1762</v>
      </c>
      <c r="E155" s="3" t="n">
        <v>2.38193</v>
      </c>
      <c r="F155" s="6" t="n">
        <v>2.66003</v>
      </c>
      <c r="G155" s="3" t="n">
        <v>2.710892</v>
      </c>
      <c r="H155" s="0" t="n">
        <f aca="false">(B155+C155+D155+E155+F155+G155)/6</f>
        <v>2.380857</v>
      </c>
      <c r="I155" s="0" t="n">
        <f aca="false">STDEV(B155:H155)</f>
        <v>0.284648270661062</v>
      </c>
    </row>
    <row r="156" customFormat="false" ht="14.25" hidden="false" customHeight="false" outlineLevel="0" collapsed="false">
      <c r="A156" s="5" t="n">
        <v>28</v>
      </c>
      <c r="B156" s="3" t="n">
        <v>2.520558</v>
      </c>
      <c r="C156" s="4" t="n">
        <v>2.445104</v>
      </c>
      <c r="D156" s="3" t="n">
        <v>3.239342</v>
      </c>
      <c r="E156" s="3" t="n">
        <v>2.981</v>
      </c>
      <c r="F156" s="6" t="n">
        <v>3.114495</v>
      </c>
      <c r="G156" s="3" t="n">
        <v>3.2025</v>
      </c>
      <c r="H156" s="0" t="n">
        <f aca="false">(B156+C156+D156+E156+F156+G156)/6</f>
        <v>2.9171665</v>
      </c>
      <c r="I156" s="0" t="n">
        <f aca="false">STDEV(B156:H156)</f>
        <v>0.318424982749862</v>
      </c>
    </row>
    <row r="157" customFormat="false" ht="14.25" hidden="false" customHeight="false" outlineLevel="0" collapsed="false">
      <c r="A157" s="2" t="n">
        <v>30</v>
      </c>
      <c r="B157" s="6" t="n">
        <v>2.159968</v>
      </c>
      <c r="C157" s="3" t="n">
        <v>2.130076</v>
      </c>
      <c r="D157" s="6" t="n">
        <v>3.680502</v>
      </c>
      <c r="E157" s="6" t="n">
        <v>3.21476</v>
      </c>
      <c r="F157" s="6" t="n">
        <v>3.190965</v>
      </c>
      <c r="G157" s="3" t="n">
        <v>3.534946</v>
      </c>
      <c r="H157" s="0" t="n">
        <f aca="false">(B157+C157+D157+E157+F157+G157)/6</f>
        <v>2.98520283333333</v>
      </c>
      <c r="I157" s="0" t="n">
        <f aca="false">STDEV(B157:H157)</f>
        <v>0.618189220451801</v>
      </c>
    </row>
    <row r="158" customFormat="false" ht="14.25" hidden="false" customHeight="false" outlineLevel="0" collapsed="false">
      <c r="A158" s="2" t="n">
        <v>32</v>
      </c>
      <c r="B158" s="6" t="n">
        <v>2.396693</v>
      </c>
      <c r="C158" s="3" t="n">
        <v>3.783113</v>
      </c>
      <c r="D158" s="6" t="n">
        <v>3.384051</v>
      </c>
      <c r="E158" s="6" t="n">
        <v>3.379243</v>
      </c>
      <c r="F158" s="6" t="n">
        <v>3.437072</v>
      </c>
      <c r="H158" s="0" t="n">
        <f aca="false">(B158+C158+D158+E158+F158)/5</f>
        <v>3.2760344</v>
      </c>
      <c r="I158" s="0" t="n">
        <f aca="false">STDEV(B158:H158)</f>
        <v>0.464461562227748</v>
      </c>
    </row>
    <row r="159" customFormat="false" ht="14.25" hidden="false" customHeight="false" outlineLevel="0" collapsed="false">
      <c r="A159" s="2" t="n">
        <v>34</v>
      </c>
      <c r="B159" s="6" t="n">
        <v>2.5799</v>
      </c>
      <c r="C159" s="3" t="n">
        <v>3.086828</v>
      </c>
      <c r="D159" s="6" t="n">
        <v>3.961914</v>
      </c>
      <c r="E159" s="6" t="n">
        <v>3.511934</v>
      </c>
      <c r="H159" s="0" t="n">
        <f aca="false">(B159+C159+D159+E159)/4</f>
        <v>3.285144</v>
      </c>
      <c r="I159" s="0" t="n">
        <f aca="false">STDEV(B159:H159)</f>
        <v>0.511407291791973</v>
      </c>
    </row>
    <row r="160" customFormat="false" ht="14.25" hidden="false" customHeight="false" outlineLevel="0" collapsed="false">
      <c r="A160" s="2" t="n">
        <v>36</v>
      </c>
      <c r="B160" s="6" t="n">
        <v>2.8723</v>
      </c>
      <c r="C160" s="3" t="n">
        <v>3.31382</v>
      </c>
      <c r="D160" s="6" t="n">
        <v>3.935776</v>
      </c>
      <c r="E160" s="6" t="n">
        <v>3.52661</v>
      </c>
      <c r="G160" s="3"/>
      <c r="H160" s="0" t="n">
        <f aca="false">(B160+C160+D160+E160)/4</f>
        <v>3.4121265</v>
      </c>
      <c r="I160" s="0" t="n">
        <f aca="false">STDEV(B160:H160)</f>
        <v>0.383533599788532</v>
      </c>
    </row>
    <row r="162" customFormat="false" ht="15.75" hidden="false" customHeight="false" outlineLevel="0" collapsed="false">
      <c r="A162" s="7" t="s">
        <v>9</v>
      </c>
    </row>
    <row r="163" customFormat="false" ht="14.25" hidden="false" customHeight="false" outlineLevel="0" collapsed="false">
      <c r="B163" s="8" t="n">
        <v>1</v>
      </c>
      <c r="C163" s="8" t="n">
        <v>2</v>
      </c>
      <c r="D163" s="8" t="n">
        <v>3</v>
      </c>
      <c r="E163" s="8" t="n">
        <v>4</v>
      </c>
      <c r="F163" s="8" t="n">
        <v>5</v>
      </c>
      <c r="G163" s="8" t="n">
        <v>6</v>
      </c>
      <c r="H163" s="0" t="s">
        <v>1</v>
      </c>
      <c r="I163" s="0" t="s">
        <v>2</v>
      </c>
    </row>
    <row r="164" customFormat="false" ht="14.25" hidden="false" customHeight="false" outlineLevel="0" collapsed="false">
      <c r="A164" s="2" t="n">
        <v>0</v>
      </c>
      <c r="B164" s="3" t="n">
        <v>0.173366</v>
      </c>
      <c r="C164" s="4" t="n">
        <v>0.097638</v>
      </c>
      <c r="D164" s="4" t="n">
        <v>0.094648</v>
      </c>
      <c r="E164" s="4" t="n">
        <v>0.089856</v>
      </c>
      <c r="F164" s="3" t="n">
        <v>0.246898</v>
      </c>
      <c r="G164" s="3" t="n">
        <v>0.086533</v>
      </c>
      <c r="H164" s="0" t="n">
        <f aca="false">(B164+C164+D164+E164+F164+G164)/6</f>
        <v>0.131489833333333</v>
      </c>
      <c r="I164" s="0" t="n">
        <f aca="false">STDEV(B164:H164)</f>
        <v>0.0596244056753515</v>
      </c>
    </row>
    <row r="165" customFormat="false" ht="14.25" hidden="false" customHeight="false" outlineLevel="0" collapsed="false">
      <c r="A165" s="2" t="n">
        <v>2</v>
      </c>
      <c r="B165" s="3" t="n">
        <v>0.161101</v>
      </c>
      <c r="C165" s="4" t="n">
        <v>0.071521</v>
      </c>
      <c r="D165" s="4" t="n">
        <v>0.15024</v>
      </c>
      <c r="E165" s="4" t="n">
        <v>0.101369</v>
      </c>
      <c r="F165" s="3" t="n">
        <v>0.101439</v>
      </c>
      <c r="G165" s="3" t="n">
        <v>0.140225</v>
      </c>
      <c r="H165" s="0" t="n">
        <f aca="false">(B165+C165+D165+E165+F165+G165)/6</f>
        <v>0.1209825</v>
      </c>
      <c r="I165" s="0" t="n">
        <f aca="false">STDEV(B165:H165)</f>
        <v>0.0317512385887018</v>
      </c>
    </row>
    <row r="166" customFormat="false" ht="14.25" hidden="false" customHeight="false" outlineLevel="0" collapsed="false">
      <c r="A166" s="2" t="n">
        <v>4</v>
      </c>
      <c r="B166" s="3" t="n">
        <v>0.160598</v>
      </c>
      <c r="C166" s="4" t="n">
        <v>0.233428</v>
      </c>
      <c r="D166" s="4" t="n">
        <v>0.156729</v>
      </c>
      <c r="E166" s="4" t="n">
        <v>0.576349</v>
      </c>
      <c r="F166" s="3" t="n">
        <v>0.742272</v>
      </c>
      <c r="G166" s="3" t="n">
        <v>0.23606</v>
      </c>
      <c r="H166" s="0" t="n">
        <f aca="false">(B166+C166+D166+E166+F166+G166)/6</f>
        <v>0.350906</v>
      </c>
      <c r="I166" s="0" t="n">
        <f aca="false">STDEV(B166:H166)</f>
        <v>0.225427156970199</v>
      </c>
    </row>
    <row r="167" customFormat="false" ht="14.25" hidden="false" customHeight="false" outlineLevel="0" collapsed="false">
      <c r="A167" s="2" t="n">
        <v>6</v>
      </c>
      <c r="B167" s="3" t="n">
        <v>0.156729</v>
      </c>
      <c r="C167" s="4" t="n">
        <v>0.209664</v>
      </c>
      <c r="D167" s="4" t="n">
        <v>0.252523</v>
      </c>
      <c r="E167" s="4" t="n">
        <v>0.878913</v>
      </c>
      <c r="F167" s="3" t="n">
        <v>1.180176</v>
      </c>
      <c r="G167" s="3" t="n">
        <v>0.224451</v>
      </c>
      <c r="H167" s="0" t="n">
        <f aca="false">(B167+C167+D167+E167+F167+G167)/6</f>
        <v>0.483742666666667</v>
      </c>
      <c r="I167" s="0" t="n">
        <f aca="false">STDEV(B167:H167)</f>
        <v>0.396638108878722</v>
      </c>
    </row>
    <row r="168" customFormat="false" ht="14.25" hidden="false" customHeight="false" outlineLevel="0" collapsed="false">
      <c r="A168" s="2" t="n">
        <v>8</v>
      </c>
      <c r="B168" s="6" t="n">
        <v>0.163505</v>
      </c>
      <c r="C168" s="4" t="n">
        <v>0.244633</v>
      </c>
      <c r="D168" s="4" t="n">
        <v>0.368466</v>
      </c>
      <c r="E168" s="4" t="n">
        <v>1.216707</v>
      </c>
      <c r="F168" s="3" t="n">
        <v>1.208732</v>
      </c>
      <c r="G168" s="3" t="n">
        <v>0.4015</v>
      </c>
      <c r="H168" s="0" t="n">
        <f aca="false">(B168+C168+D168+E168+F168+G168)/6</f>
        <v>0.6005905</v>
      </c>
      <c r="I168" s="0" t="n">
        <f aca="false">STDEV(B168:H168)</f>
        <v>0.439830253696715</v>
      </c>
    </row>
    <row r="169" customFormat="false" ht="14.25" hidden="false" customHeight="false" outlineLevel="0" collapsed="false">
      <c r="A169" s="2" t="n">
        <v>10</v>
      </c>
      <c r="B169" s="3" t="n">
        <v>0.219375</v>
      </c>
      <c r="C169" s="4" t="n">
        <v>0.342222</v>
      </c>
      <c r="D169" s="4" t="n">
        <v>0.6292</v>
      </c>
      <c r="E169" s="4" t="n">
        <v>1.245257</v>
      </c>
      <c r="F169" s="3" t="n">
        <v>1.650245</v>
      </c>
      <c r="G169" s="3" t="n">
        <v>1.115712</v>
      </c>
      <c r="H169" s="0" t="n">
        <f aca="false">(B169+C169+D169+E169+F169+G169)/6</f>
        <v>0.867001833333334</v>
      </c>
      <c r="I169" s="0" t="n">
        <f aca="false">STDEV(B169:H169)</f>
        <v>0.511495792896813</v>
      </c>
    </row>
    <row r="170" customFormat="false" ht="14.25" hidden="false" customHeight="false" outlineLevel="0" collapsed="false">
      <c r="A170" s="2" t="n">
        <v>12</v>
      </c>
      <c r="B170" s="3" t="n">
        <v>0.475172</v>
      </c>
      <c r="C170" s="4" t="n">
        <v>0.395102</v>
      </c>
      <c r="D170" s="4" t="n">
        <v>1.510746</v>
      </c>
      <c r="E170" s="4" t="n">
        <v>2.264992</v>
      </c>
      <c r="F170" s="3" t="n">
        <v>1.992968</v>
      </c>
      <c r="G170" s="3" t="n">
        <v>1.364723</v>
      </c>
      <c r="H170" s="0" t="n">
        <f aca="false">(B170+C170+D170+E170+F170+G170)/6</f>
        <v>1.3339505</v>
      </c>
      <c r="I170" s="0" t="n">
        <f aca="false">STDEV(B170:H170)</f>
        <v>0.701460732284127</v>
      </c>
    </row>
    <row r="171" customFormat="false" ht="14.25" hidden="false" customHeight="false" outlineLevel="0" collapsed="false">
      <c r="A171" s="2" t="n">
        <v>14</v>
      </c>
      <c r="B171" s="3" t="n">
        <v>0.525347</v>
      </c>
      <c r="C171" s="4" t="n">
        <v>0.611657</v>
      </c>
      <c r="D171" s="4" t="n">
        <v>2.2552</v>
      </c>
      <c r="E171" s="4" t="n">
        <v>2.356096</v>
      </c>
      <c r="F171" s="3" t="n">
        <v>2.1762</v>
      </c>
      <c r="G171" s="3" t="n">
        <v>1.630617</v>
      </c>
      <c r="H171" s="0" t="n">
        <f aca="false">(B171+C171+D171+E171+F171+G171)/6</f>
        <v>1.5925195</v>
      </c>
      <c r="I171" s="0" t="n">
        <f aca="false">STDEV(B171:H171)</f>
        <v>0.759964609996358</v>
      </c>
    </row>
    <row r="172" customFormat="false" ht="14.25" hidden="false" customHeight="false" outlineLevel="0" collapsed="false">
      <c r="A172" s="2" t="n">
        <v>16</v>
      </c>
      <c r="B172" s="3" t="n">
        <v>0.473676</v>
      </c>
      <c r="C172" s="4" t="n">
        <v>0.744118</v>
      </c>
      <c r="D172" s="4" t="n">
        <v>2.608625</v>
      </c>
      <c r="E172" s="4" t="n">
        <v>2.442281</v>
      </c>
      <c r="F172" s="6" t="n">
        <v>2.66003</v>
      </c>
      <c r="G172" s="3" t="n">
        <v>2.119631</v>
      </c>
      <c r="H172" s="0" t="n">
        <f aca="false">(B172+C172+D172+E172+F172+G172)/6</f>
        <v>1.8413935</v>
      </c>
      <c r="I172" s="0" t="n">
        <f aca="false">STDEV(B172:H172)</f>
        <v>0.891810561955611</v>
      </c>
    </row>
    <row r="173" customFormat="false" ht="14.25" hidden="false" customHeight="false" outlineLevel="0" collapsed="false">
      <c r="A173" s="5" t="n">
        <v>18</v>
      </c>
      <c r="B173" s="3" t="n">
        <v>0.520923</v>
      </c>
      <c r="C173" s="4" t="n">
        <v>1.147528</v>
      </c>
      <c r="D173" s="4" t="n">
        <v>3.356632</v>
      </c>
      <c r="E173" s="4" t="n">
        <v>2.5512</v>
      </c>
      <c r="F173" s="4" t="n">
        <v>2.414056</v>
      </c>
      <c r="G173" s="3" t="n">
        <v>2.23215</v>
      </c>
      <c r="H173" s="0" t="n">
        <f aca="false">(B173+C173+D173+E173+F173+G173)/6</f>
        <v>2.0370815</v>
      </c>
      <c r="I173" s="0" t="n">
        <f aca="false">STDEV(B173:H173)</f>
        <v>0.937704188778769</v>
      </c>
    </row>
    <row r="174" customFormat="false" ht="14.25" hidden="false" customHeight="false" outlineLevel="0" collapsed="false">
      <c r="A174" s="5" t="n">
        <v>20</v>
      </c>
      <c r="B174" s="3" t="n">
        <v>0.840224</v>
      </c>
      <c r="C174" s="4" t="n">
        <v>1.490944</v>
      </c>
      <c r="D174" s="4" t="n">
        <v>3.512428</v>
      </c>
      <c r="E174" s="3" t="n">
        <v>2.710892</v>
      </c>
      <c r="F174" s="6" t="n">
        <v>3.190965</v>
      </c>
      <c r="G174" s="3" t="n">
        <v>2.429945</v>
      </c>
      <c r="H174" s="0" t="n">
        <f aca="false">(B174+C174+D174+E174+F174+G174)/6</f>
        <v>2.36256633333333</v>
      </c>
      <c r="I174" s="0" t="n">
        <f aca="false">STDEV(B174:H174)</f>
        <v>0.931982522190316</v>
      </c>
    </row>
    <row r="175" customFormat="false" ht="14.25" hidden="false" customHeight="false" outlineLevel="0" collapsed="false">
      <c r="A175" s="5" t="n">
        <v>22</v>
      </c>
      <c r="B175" s="3" t="n">
        <v>1.134013</v>
      </c>
      <c r="C175" s="4" t="n">
        <v>1.995178</v>
      </c>
      <c r="D175" s="3"/>
      <c r="E175" s="3" t="n">
        <v>3.2025</v>
      </c>
      <c r="F175" s="6" t="n">
        <v>3.31476</v>
      </c>
      <c r="G175" s="3" t="n">
        <v>2.873673</v>
      </c>
      <c r="H175" s="0" t="n">
        <f aca="false">(B175+C175+E175+F175+G175)/5</f>
        <v>2.5040248</v>
      </c>
      <c r="I175" s="0" t="n">
        <f aca="false">STDEV(B175:H175)</f>
        <v>0.826759500617538</v>
      </c>
    </row>
    <row r="176" customFormat="false" ht="14.25" hidden="false" customHeight="false" outlineLevel="0" collapsed="false">
      <c r="A176" s="5" t="n">
        <v>24</v>
      </c>
      <c r="B176" s="3" t="n">
        <v>1.605655</v>
      </c>
      <c r="C176" s="4" t="n">
        <v>2.010535</v>
      </c>
      <c r="D176" s="3"/>
      <c r="E176" s="3" t="n">
        <v>3.534946</v>
      </c>
      <c r="F176" s="4"/>
      <c r="G176" s="3" t="n">
        <v>2.96824</v>
      </c>
      <c r="H176" s="0" t="n">
        <f aca="false">(B176+C176+E176+G176)/4</f>
        <v>2.529844</v>
      </c>
      <c r="I176" s="0" t="n">
        <f aca="false">STDEV(B176:H176)</f>
        <v>0.762598883493479</v>
      </c>
    </row>
    <row r="177" customFormat="false" ht="14.25" hidden="false" customHeight="false" outlineLevel="0" collapsed="false">
      <c r="A177" s="5" t="n">
        <v>26</v>
      </c>
      <c r="B177" s="6" t="n">
        <v>2.159968</v>
      </c>
      <c r="C177" s="4" t="n">
        <v>2.27427</v>
      </c>
      <c r="D177" s="3"/>
      <c r="E177" s="3" t="n">
        <v>4.09045</v>
      </c>
      <c r="F177" s="4"/>
      <c r="H177" s="0" t="n">
        <f aca="false">(B177+C177+E177)/3</f>
        <v>2.84156266666667</v>
      </c>
      <c r="I177" s="0" t="n">
        <f aca="false">STDEV(B177:H177)</f>
        <v>0.884328715399929</v>
      </c>
    </row>
    <row r="178" customFormat="false" ht="14.25" hidden="false" customHeight="false" outlineLevel="0" collapsed="false">
      <c r="A178" s="5" t="n">
        <v>28</v>
      </c>
      <c r="B178" s="3" t="n">
        <v>2.228092</v>
      </c>
      <c r="C178" s="4" t="n">
        <v>3.914701</v>
      </c>
      <c r="D178" s="3"/>
      <c r="F178" s="4"/>
      <c r="H178" s="0" t="n">
        <f aca="false">(B178+C178)/2</f>
        <v>3.0713965</v>
      </c>
      <c r="I178" s="0" t="n">
        <f aca="false">STDEV(B178:H178)</f>
        <v>0.8433045</v>
      </c>
    </row>
    <row r="179" customFormat="false" ht="14.25" hidden="false" customHeight="false" outlineLevel="0" collapsed="false">
      <c r="A179" s="2" t="n">
        <v>30</v>
      </c>
      <c r="B179" s="6" t="n">
        <v>2.796693</v>
      </c>
      <c r="C179" s="3" t="n">
        <v>3.341052</v>
      </c>
      <c r="D179" s="3"/>
      <c r="F179" s="3"/>
      <c r="H179" s="0" t="n">
        <f aca="false">(B179+C179)/2</f>
        <v>3.0688725</v>
      </c>
      <c r="I179" s="0" t="n">
        <f aca="false">STDEV(B179:H179)</f>
        <v>0.2721795</v>
      </c>
    </row>
    <row r="180" customFormat="false" ht="14.25" hidden="false" customHeight="false" outlineLevel="0" collapsed="false">
      <c r="A180" s="2" t="n">
        <v>32</v>
      </c>
      <c r="B180" s="3" t="n">
        <v>3.844152</v>
      </c>
      <c r="C180" s="3" t="n">
        <v>4.807028</v>
      </c>
      <c r="D180" s="6"/>
      <c r="F180" s="3"/>
      <c r="H180" s="0" t="n">
        <f aca="false">(B180+C180)/2</f>
        <v>4.32559</v>
      </c>
      <c r="I180" s="0" t="n">
        <f aca="false">STDEV(B180:H180)</f>
        <v>0.481438</v>
      </c>
    </row>
    <row r="181" customFormat="false" ht="14.25" hidden="false" customHeight="false" outlineLevel="0" collapsed="false">
      <c r="A181" s="2" t="n">
        <v>34</v>
      </c>
      <c r="B181" s="3" t="n">
        <v>4.153627</v>
      </c>
      <c r="C181" s="3" t="n">
        <v>5.198577</v>
      </c>
      <c r="D181" s="6"/>
      <c r="F181" s="3"/>
      <c r="H181" s="0" t="n">
        <f aca="false">(B181+C181)/2</f>
        <v>4.676102</v>
      </c>
      <c r="I181" s="0" t="n">
        <f aca="false">STDEV(B181:H181)</f>
        <v>0.522475</v>
      </c>
    </row>
    <row r="182" customFormat="false" ht="14.25" hidden="false" customHeight="false" outlineLevel="0" collapsed="false">
      <c r="A182" s="2" t="n">
        <v>36</v>
      </c>
      <c r="B182" s="6" t="n">
        <v>4.484844</v>
      </c>
      <c r="C182" s="3" t="n">
        <v>5.574</v>
      </c>
      <c r="D182" s="6"/>
      <c r="F182" s="3"/>
      <c r="H182" s="0" t="n">
        <f aca="false">(B182+C182)/2</f>
        <v>5.029422</v>
      </c>
      <c r="I182" s="0" t="n">
        <f aca="false">STDEV(B182:H182)</f>
        <v>0.544578</v>
      </c>
    </row>
    <row r="187" customFormat="false" ht="15.75" hidden="false" customHeight="false" outlineLevel="0" collapsed="false">
      <c r="A187" s="7" t="s">
        <v>10</v>
      </c>
    </row>
    <row r="188" customFormat="false" ht="14.25" hidden="false" customHeight="false" outlineLevel="0" collapsed="false">
      <c r="B188" s="8" t="n">
        <v>1</v>
      </c>
      <c r="C188" s="8" t="n">
        <v>2</v>
      </c>
      <c r="D188" s="8" t="n">
        <v>3</v>
      </c>
      <c r="E188" s="8" t="n">
        <v>4</v>
      </c>
      <c r="F188" s="8" t="n">
        <v>5</v>
      </c>
      <c r="G188" s="8" t="n">
        <v>6</v>
      </c>
      <c r="H188" s="0" t="s">
        <v>1</v>
      </c>
      <c r="I188" s="0" t="s">
        <v>2</v>
      </c>
    </row>
    <row r="189" customFormat="false" ht="14.25" hidden="false" customHeight="false" outlineLevel="0" collapsed="false">
      <c r="A189" s="2" t="n">
        <v>0</v>
      </c>
      <c r="B189" s="3" t="n">
        <v>0.068979</v>
      </c>
      <c r="C189" s="3" t="n">
        <v>0.066961</v>
      </c>
      <c r="D189" s="3" t="n">
        <v>0.05695</v>
      </c>
      <c r="E189" s="4" t="n">
        <v>0.101084</v>
      </c>
      <c r="F189" s="3" t="n">
        <v>0.066044</v>
      </c>
      <c r="G189" s="4" t="n">
        <v>0.094648</v>
      </c>
      <c r="H189" s="0" t="n">
        <f aca="false">(B189+C189+D189+E189+F189+G189)/6</f>
        <v>0.0757776666666667</v>
      </c>
      <c r="I189" s="0" t="n">
        <f aca="false">STDEV(B189:H189)</f>
        <v>0.0161744694159929</v>
      </c>
      <c r="J189" s="3"/>
      <c r="K189" s="3"/>
      <c r="L189" s="3"/>
      <c r="M189" s="3"/>
      <c r="N189" s="3"/>
    </row>
    <row r="190" customFormat="false" ht="14.25" hidden="false" customHeight="false" outlineLevel="0" collapsed="false">
      <c r="A190" s="2" t="n">
        <v>2</v>
      </c>
      <c r="B190" s="3" t="n">
        <v>0.041344</v>
      </c>
      <c r="C190" s="3" t="n">
        <v>0.086515</v>
      </c>
      <c r="D190" s="3" t="n">
        <v>0.106849</v>
      </c>
      <c r="E190" s="4" t="n">
        <v>0.101458</v>
      </c>
      <c r="F190" s="3" t="n">
        <v>0.081881</v>
      </c>
      <c r="G190" s="4" t="n">
        <v>0.15024</v>
      </c>
      <c r="H190" s="0" t="n">
        <f aca="false">(B190+C190+D190+E190+F190+G190)/6</f>
        <v>0.0947145</v>
      </c>
      <c r="I190" s="0" t="n">
        <f aca="false">STDEV(B190:H190)</f>
        <v>0.0325477670137804</v>
      </c>
      <c r="J190" s="3"/>
      <c r="K190" s="3"/>
      <c r="L190" s="3"/>
      <c r="M190" s="3"/>
      <c r="N190" s="3"/>
    </row>
    <row r="191" customFormat="false" ht="14.25" hidden="false" customHeight="false" outlineLevel="0" collapsed="false">
      <c r="A191" s="2" t="n">
        <v>4</v>
      </c>
      <c r="B191" s="3" t="n">
        <v>0.11803</v>
      </c>
      <c r="C191" s="3" t="n">
        <v>0.082959</v>
      </c>
      <c r="D191" s="3" t="n">
        <v>0.134952</v>
      </c>
      <c r="E191" s="4" t="n">
        <v>0.050619</v>
      </c>
      <c r="F191" s="3" t="n">
        <v>0.050615</v>
      </c>
      <c r="G191" s="4" t="n">
        <v>0.156729</v>
      </c>
      <c r="H191" s="0" t="n">
        <f aca="false">(B191+C191+D191+E191+F191+G191)/6</f>
        <v>0.098984</v>
      </c>
      <c r="I191" s="0" t="n">
        <f aca="false">STDEV(B191:H191)</f>
        <v>0.0406744518012638</v>
      </c>
      <c r="J191" s="3"/>
      <c r="K191" s="3"/>
      <c r="L191" s="3"/>
      <c r="M191" s="3"/>
      <c r="N191" s="3"/>
    </row>
    <row r="192" customFormat="false" ht="14.25" hidden="false" customHeight="false" outlineLevel="0" collapsed="false">
      <c r="A192" s="2" t="n">
        <v>6</v>
      </c>
      <c r="B192" s="3" t="n">
        <v>0.086515</v>
      </c>
      <c r="C192" s="3" t="n">
        <v>0.09132</v>
      </c>
      <c r="D192" s="3" t="n">
        <v>0.116705</v>
      </c>
      <c r="E192" s="4" t="n">
        <v>0.038526</v>
      </c>
      <c r="F192" s="3" t="n">
        <v>0.173116</v>
      </c>
      <c r="G192" s="4" t="n">
        <v>0.352523</v>
      </c>
      <c r="H192" s="0" t="n">
        <f aca="false">(B192+C192+D192+E192+F192+G192)/6</f>
        <v>0.1431175</v>
      </c>
      <c r="I192" s="0" t="n">
        <f aca="false">STDEV(B192:H192)</f>
        <v>0.101877704032417</v>
      </c>
      <c r="J192" s="3"/>
      <c r="K192" s="3"/>
      <c r="L192" s="3"/>
      <c r="M192" s="3"/>
      <c r="N192" s="3"/>
    </row>
    <row r="193" customFormat="false" ht="14.25" hidden="false" customHeight="false" outlineLevel="0" collapsed="false">
      <c r="A193" s="2" t="n">
        <v>8</v>
      </c>
      <c r="B193" s="3" t="n">
        <v>0.08746</v>
      </c>
      <c r="C193" s="3" t="n">
        <v>0.132139</v>
      </c>
      <c r="D193" s="3" t="n">
        <v>0.244633</v>
      </c>
      <c r="E193" s="4" t="n">
        <v>0.081881</v>
      </c>
      <c r="F193" s="3" t="n">
        <v>0.43143</v>
      </c>
      <c r="G193" s="4" t="n">
        <v>0.668466</v>
      </c>
      <c r="H193" s="0" t="n">
        <f aca="false">(B193+C193+D193+E193+F193+G193)/6</f>
        <v>0.274334833333333</v>
      </c>
      <c r="I193" s="0" t="n">
        <f aca="false">STDEV(B193:H193)</f>
        <v>0.213338855324432</v>
      </c>
      <c r="J193" s="3"/>
      <c r="K193" s="3"/>
      <c r="L193" s="3"/>
      <c r="M193" s="3"/>
      <c r="N193" s="3"/>
    </row>
    <row r="194" customFormat="false" ht="14.25" hidden="false" customHeight="false" outlineLevel="0" collapsed="false">
      <c r="A194" s="2" t="n">
        <v>10</v>
      </c>
      <c r="B194" s="3" t="n">
        <v>0.202379</v>
      </c>
      <c r="C194" s="3" t="n">
        <v>0.170825</v>
      </c>
      <c r="D194" s="3" t="n">
        <v>0.567375</v>
      </c>
      <c r="E194" s="4" t="n">
        <v>0.098426</v>
      </c>
      <c r="F194" s="3" t="n">
        <v>0.9132</v>
      </c>
      <c r="G194" s="4" t="n">
        <v>0.9292</v>
      </c>
      <c r="H194" s="0" t="n">
        <f aca="false">(B194+C194+D194+E194+F194+G194)/6</f>
        <v>0.480234166666667</v>
      </c>
      <c r="I194" s="0" t="n">
        <f aca="false">STDEV(B194:H194)</f>
        <v>0.34528689987768</v>
      </c>
      <c r="J194" s="3"/>
      <c r="K194" s="3"/>
      <c r="L194" s="3"/>
      <c r="M194" s="3"/>
      <c r="N194" s="3"/>
    </row>
    <row r="195" customFormat="false" ht="14.25" hidden="false" customHeight="false" outlineLevel="0" collapsed="false">
      <c r="A195" s="2" t="n">
        <v>12</v>
      </c>
      <c r="B195" s="3" t="n">
        <v>0.540227</v>
      </c>
      <c r="C195" s="3" t="n">
        <v>0.202289</v>
      </c>
      <c r="D195" s="3" t="n">
        <v>0.710912</v>
      </c>
      <c r="E195" s="4" t="n">
        <v>0.141344</v>
      </c>
      <c r="F195" s="3" t="n">
        <v>1.061177</v>
      </c>
      <c r="G195" s="4" t="n">
        <v>1.10746</v>
      </c>
      <c r="H195" s="0" t="n">
        <f aca="false">(B195+C195+D195+E195+F195+G195)/6</f>
        <v>0.627234833333333</v>
      </c>
      <c r="I195" s="0" t="n">
        <f aca="false">STDEV(B195:H195)</f>
        <v>0.376422437601434</v>
      </c>
      <c r="J195" s="3"/>
      <c r="K195" s="3"/>
      <c r="L195" s="3"/>
      <c r="M195" s="3"/>
      <c r="N195" s="3"/>
    </row>
    <row r="196" customFormat="false" ht="14.25" hidden="false" customHeight="false" outlineLevel="0" collapsed="false">
      <c r="A196" s="2" t="n">
        <v>14</v>
      </c>
      <c r="B196" s="3" t="n">
        <v>0.889954</v>
      </c>
      <c r="C196" s="3" t="n">
        <v>0.291059</v>
      </c>
      <c r="D196" s="3" t="n">
        <v>1.164468</v>
      </c>
      <c r="E196" s="4" t="n">
        <v>0.247385</v>
      </c>
      <c r="F196" s="3" t="n">
        <v>1.57508</v>
      </c>
      <c r="G196" s="4" t="n">
        <v>1.6552</v>
      </c>
      <c r="H196" s="0" t="n">
        <f aca="false">(B196+C196+D196+E196+F196+G196)/6</f>
        <v>0.970524333333333</v>
      </c>
      <c r="I196" s="0" t="n">
        <f aca="false">STDEV(B196:H196)</f>
        <v>0.557221930905651</v>
      </c>
      <c r="J196" s="3"/>
      <c r="K196" s="3"/>
      <c r="L196" s="3"/>
      <c r="M196" s="3"/>
      <c r="N196" s="3"/>
    </row>
    <row r="197" customFormat="false" ht="14.25" hidden="false" customHeight="false" outlineLevel="0" collapsed="false">
      <c r="A197" s="2" t="n">
        <v>16</v>
      </c>
      <c r="B197" s="3" t="n">
        <v>1.183685</v>
      </c>
      <c r="C197" s="3" t="n">
        <v>0.249397</v>
      </c>
      <c r="D197" s="3" t="n">
        <v>1.372557</v>
      </c>
      <c r="E197" s="4" t="n">
        <v>0.530846</v>
      </c>
      <c r="F197" s="3" t="n">
        <v>1.35839</v>
      </c>
      <c r="G197" s="4" t="n">
        <v>1.98625</v>
      </c>
      <c r="H197" s="0" t="n">
        <f aca="false">(B197+C197+D197+E197+F197+G197)/6</f>
        <v>1.11352083333333</v>
      </c>
      <c r="I197" s="0" t="n">
        <f aca="false">STDEV(B197:H197)</f>
        <v>0.574435928222175</v>
      </c>
      <c r="J197" s="3"/>
      <c r="K197" s="3"/>
      <c r="L197" s="3"/>
      <c r="M197" s="3"/>
      <c r="N197" s="3"/>
    </row>
    <row r="198" customFormat="false" ht="14.25" hidden="false" customHeight="false" outlineLevel="0" collapsed="false">
      <c r="A198" s="5" t="n">
        <v>18</v>
      </c>
      <c r="B198" s="3" t="n">
        <v>1.61012</v>
      </c>
      <c r="C198" s="3" t="n">
        <v>0.306359</v>
      </c>
      <c r="D198" s="3" t="n">
        <v>1.228777</v>
      </c>
      <c r="E198" s="4" t="n">
        <v>0.853988</v>
      </c>
      <c r="F198" s="3" t="n">
        <v>1.730846</v>
      </c>
      <c r="G198" s="4" t="n">
        <v>2.656632</v>
      </c>
      <c r="H198" s="0" t="n">
        <f aca="false">(B198+C198+D198+E198+F198+G198)/6</f>
        <v>1.397787</v>
      </c>
      <c r="I198" s="0" t="n">
        <f aca="false">STDEV(B198:H198)</f>
        <v>0.736681879112914</v>
      </c>
      <c r="J198" s="3"/>
      <c r="K198" s="3"/>
      <c r="L198" s="3"/>
      <c r="M198" s="3"/>
    </row>
    <row r="199" customFormat="false" ht="14.25" hidden="false" customHeight="false" outlineLevel="0" collapsed="false">
      <c r="A199" s="5" t="n">
        <v>20</v>
      </c>
      <c r="B199" s="3" t="n">
        <v>1.70796</v>
      </c>
      <c r="C199" s="3" t="n">
        <v>0.584307</v>
      </c>
      <c r="D199" s="3" t="n">
        <v>1.516075</v>
      </c>
      <c r="E199" s="4" t="n">
        <v>1.0963</v>
      </c>
      <c r="F199" s="3" t="n">
        <v>2.01404</v>
      </c>
      <c r="G199" s="4" t="n">
        <v>3.512428</v>
      </c>
      <c r="H199" s="0" t="n">
        <f aca="false">(B199+C199+D199+E199+F199+G199)/6</f>
        <v>1.73851833333333</v>
      </c>
      <c r="I199" s="0" t="n">
        <f aca="false">STDEV(B199:H199)</f>
        <v>0.914488083778873</v>
      </c>
      <c r="J199" s="3"/>
      <c r="K199" s="3"/>
      <c r="L199" s="3"/>
      <c r="M199" s="3"/>
    </row>
    <row r="200" customFormat="false" ht="14.25" hidden="false" customHeight="false" outlineLevel="0" collapsed="false">
      <c r="A200" s="5" t="n">
        <v>22</v>
      </c>
      <c r="B200" s="3" t="n">
        <v>2.310041</v>
      </c>
      <c r="C200" s="3" t="n">
        <v>0.542571</v>
      </c>
      <c r="D200" s="3" t="n">
        <v>2.157637</v>
      </c>
      <c r="E200" s="4" t="n">
        <v>1.353988</v>
      </c>
      <c r="F200" s="3" t="n">
        <v>2.32682</v>
      </c>
      <c r="G200" s="3"/>
      <c r="H200" s="0" t="n">
        <f aca="false">(B200+C200+D200+E200+F200)/5</f>
        <v>1.7382114</v>
      </c>
      <c r="I200" s="0" t="n">
        <f aca="false">STDEV(B200:H200)</f>
        <v>0.696642030972177</v>
      </c>
      <c r="J200" s="3"/>
      <c r="K200" s="3"/>
      <c r="L200" s="3"/>
      <c r="M200" s="3"/>
    </row>
    <row r="201" customFormat="false" ht="14.25" hidden="false" customHeight="false" outlineLevel="0" collapsed="false">
      <c r="A201" s="5" t="n">
        <v>24</v>
      </c>
      <c r="B201" s="3" t="n">
        <v>2.399976</v>
      </c>
      <c r="C201" s="3" t="n">
        <v>0.73034</v>
      </c>
      <c r="D201" s="3" t="n">
        <v>2.440819</v>
      </c>
      <c r="E201" s="4" t="n">
        <v>1.753988</v>
      </c>
      <c r="F201" s="3" t="n">
        <v>2.7188</v>
      </c>
      <c r="G201" s="3"/>
      <c r="H201" s="0" t="n">
        <f aca="false">(B201+C201+D201+E201+F201)/5</f>
        <v>2.0087846</v>
      </c>
      <c r="I201" s="0" t="n">
        <f aca="false">STDEV(B201:H201)</f>
        <v>0.713182754291661</v>
      </c>
      <c r="J201" s="3"/>
      <c r="K201" s="3"/>
      <c r="L201" s="3"/>
      <c r="M201" s="3"/>
    </row>
    <row r="202" customFormat="false" ht="14.25" hidden="false" customHeight="false" outlineLevel="0" collapsed="false">
      <c r="A202" s="5" t="n">
        <v>26</v>
      </c>
      <c r="B202" s="3" t="n">
        <v>2.3328</v>
      </c>
      <c r="C202" s="3" t="n">
        <v>1.119285</v>
      </c>
      <c r="D202" s="3" t="n">
        <v>2.528154</v>
      </c>
      <c r="E202" s="4" t="n">
        <v>2.065</v>
      </c>
      <c r="F202" s="3" t="n">
        <v>3.03458</v>
      </c>
      <c r="G202" s="3"/>
      <c r="H202" s="0" t="n">
        <f aca="false">(B202+C202+D202+E202+F202)/5</f>
        <v>2.2159638</v>
      </c>
      <c r="I202" s="0" t="n">
        <f aca="false">STDEV(B202:H202)</f>
        <v>0.633520380222894</v>
      </c>
      <c r="J202" s="3"/>
      <c r="K202" s="3"/>
      <c r="L202" s="3"/>
      <c r="M202" s="3"/>
    </row>
    <row r="203" customFormat="false" ht="14.25" hidden="false" customHeight="false" outlineLevel="0" collapsed="false">
      <c r="A203" s="5" t="n">
        <v>28</v>
      </c>
      <c r="B203" s="3" t="n">
        <v>2.439224</v>
      </c>
      <c r="C203" s="3" t="n">
        <v>1.187929</v>
      </c>
      <c r="D203" s="3" t="n">
        <v>2.6604</v>
      </c>
      <c r="E203" s="4" t="n">
        <v>2.39132</v>
      </c>
      <c r="F203" s="3" t="n">
        <v>3.6862</v>
      </c>
      <c r="G203" s="3"/>
      <c r="H203" s="0" t="n">
        <f aca="false">(B203+C203+D203+E203+F203)/5</f>
        <v>2.4730146</v>
      </c>
      <c r="I203" s="0" t="n">
        <f aca="false">STDEV(B203:H203)</f>
        <v>0.795762893650012</v>
      </c>
      <c r="J203" s="3"/>
      <c r="K203" s="3"/>
      <c r="L203" s="3"/>
      <c r="M203" s="3"/>
    </row>
    <row r="204" customFormat="false" ht="14.25" hidden="false" customHeight="false" outlineLevel="0" collapsed="false">
      <c r="A204" s="2" t="n">
        <v>30</v>
      </c>
      <c r="B204" s="3" t="n">
        <v>2.47689408</v>
      </c>
      <c r="C204" s="6" t="n">
        <v>1.673518</v>
      </c>
      <c r="D204" s="3" t="n">
        <v>2.92121172</v>
      </c>
      <c r="E204" s="3" t="n">
        <v>2.71803</v>
      </c>
      <c r="F204" s="3" t="n">
        <v>4.018687</v>
      </c>
      <c r="G204" s="3"/>
      <c r="H204" s="0" t="n">
        <f aca="false">(B204+C204+D204+E204+F204)/5</f>
        <v>2.76166816</v>
      </c>
      <c r="I204" s="0" t="n">
        <f aca="false">STDEV(B204:H204)</f>
        <v>0.757973858125526</v>
      </c>
      <c r="J204" s="3"/>
      <c r="K204" s="3"/>
      <c r="L204" s="3"/>
      <c r="M204" s="3"/>
    </row>
    <row r="205" customFormat="false" ht="14.25" hidden="false" customHeight="false" outlineLevel="0" collapsed="false">
      <c r="A205" s="2" t="n">
        <v>32</v>
      </c>
      <c r="B205" s="6" t="n">
        <v>3.65462</v>
      </c>
      <c r="C205" s="6" t="n">
        <v>1.736804</v>
      </c>
      <c r="D205" s="6" t="n">
        <v>3.388416</v>
      </c>
      <c r="E205" s="3" t="n">
        <v>3.017039</v>
      </c>
      <c r="G205" s="6"/>
      <c r="H205" s="0" t="n">
        <f aca="false">(B205+C205+D205+E205)/4</f>
        <v>2.94921975</v>
      </c>
      <c r="I205" s="0" t="n">
        <f aca="false">STDEV(B205:H205)</f>
        <v>0.735702769505585</v>
      </c>
      <c r="J205" s="6"/>
      <c r="K205" s="6"/>
      <c r="L205" s="6"/>
      <c r="M205" s="6"/>
    </row>
    <row r="206" customFormat="false" ht="14.25" hidden="false" customHeight="false" outlineLevel="0" collapsed="false">
      <c r="A206" s="2" t="n">
        <v>34</v>
      </c>
      <c r="B206" s="6" t="n">
        <v>3.6656</v>
      </c>
      <c r="C206" s="6" t="n">
        <v>1.521951</v>
      </c>
      <c r="D206" s="6" t="n">
        <v>3.972011</v>
      </c>
      <c r="E206" s="6" t="n">
        <v>3.219037</v>
      </c>
      <c r="G206" s="6"/>
      <c r="H206" s="0" t="n">
        <f aca="false">(B206+C206+D206+E206)/4</f>
        <v>3.09464975</v>
      </c>
      <c r="I206" s="0" t="n">
        <f aca="false">STDEV(B206:H206)</f>
        <v>0.946652060842677</v>
      </c>
      <c r="J206" s="6"/>
      <c r="K206" s="6"/>
      <c r="L206" s="6"/>
      <c r="M206" s="6"/>
    </row>
    <row r="207" customFormat="false" ht="14.25" hidden="false" customHeight="false" outlineLevel="0" collapsed="false">
      <c r="A207" s="2" t="n">
        <v>36</v>
      </c>
      <c r="B207" s="6" t="n">
        <v>3.902006</v>
      </c>
      <c r="C207" s="6" t="n">
        <v>2.047165</v>
      </c>
      <c r="D207" s="6" t="n">
        <v>3.951665</v>
      </c>
      <c r="E207" s="4" t="n">
        <v>3.453988</v>
      </c>
      <c r="G207" s="6"/>
      <c r="H207" s="0" t="n">
        <f aca="false">(B207+C207+D207+E207)/4</f>
        <v>3.338706</v>
      </c>
      <c r="I207" s="0" t="n">
        <f aca="false">STDEV(B207:H207)</f>
        <v>0.770453392471926</v>
      </c>
      <c r="J207" s="6"/>
      <c r="K207" s="6"/>
      <c r="L207" s="6"/>
      <c r="M207" s="6"/>
    </row>
    <row r="212" customFormat="false" ht="14.25" hidden="false" customHeight="false" outlineLevel="0" collapsed="false">
      <c r="G212" s="6"/>
    </row>
    <row r="217" customFormat="false" ht="15.75" hidden="false" customHeight="false" outlineLevel="0" collapsed="false">
      <c r="B217" s="0" t="s">
        <v>0</v>
      </c>
      <c r="C217" s="7" t="s">
        <v>3</v>
      </c>
      <c r="D217" s="7" t="s">
        <v>4</v>
      </c>
      <c r="E217" s="7" t="s">
        <v>5</v>
      </c>
      <c r="F217" s="7" t="s">
        <v>6</v>
      </c>
      <c r="G217" s="7" t="s">
        <v>7</v>
      </c>
      <c r="H217" s="7" t="s">
        <v>8</v>
      </c>
      <c r="I217" s="7" t="s">
        <v>9</v>
      </c>
      <c r="J217" s="7" t="s">
        <v>10</v>
      </c>
    </row>
    <row r="218" customFormat="false" ht="14.25" hidden="false" customHeight="false" outlineLevel="0" collapsed="false">
      <c r="A218" s="2" t="n">
        <v>0</v>
      </c>
      <c r="B218" s="10" t="n">
        <v>0.140236</v>
      </c>
      <c r="C218" s="10" t="n">
        <v>0.121986</v>
      </c>
      <c r="D218" s="10" t="n">
        <v>0.206565</v>
      </c>
      <c r="E218" s="10" t="n">
        <v>0.137524</v>
      </c>
      <c r="F218" s="10" t="n">
        <v>0.157326</v>
      </c>
      <c r="G218" s="10" t="n">
        <v>0.18786</v>
      </c>
      <c r="H218" s="10" t="n">
        <v>0.159115</v>
      </c>
      <c r="I218" s="10" t="n">
        <v>0.13149</v>
      </c>
      <c r="J218" s="10" t="n">
        <v>0.075778</v>
      </c>
    </row>
    <row r="219" customFormat="false" ht="14.25" hidden="false" customHeight="false" outlineLevel="0" collapsed="false">
      <c r="A219" s="2" t="n">
        <v>2</v>
      </c>
      <c r="B219" s="10" t="n">
        <v>0.193574</v>
      </c>
      <c r="C219" s="10" t="n">
        <v>0.257421</v>
      </c>
      <c r="D219" s="10" t="n">
        <v>0.210653</v>
      </c>
      <c r="E219" s="10" t="n">
        <v>0.215822</v>
      </c>
      <c r="F219" s="10" t="n">
        <v>0.287727</v>
      </c>
      <c r="G219" s="10" t="n">
        <v>0.423112</v>
      </c>
      <c r="H219" s="10" t="n">
        <v>0.181449</v>
      </c>
      <c r="I219" s="10" t="n">
        <v>0.120983</v>
      </c>
      <c r="J219" s="10" t="n">
        <v>0.094715</v>
      </c>
    </row>
    <row r="220" customFormat="false" ht="14.25" hidden="false" customHeight="false" outlineLevel="0" collapsed="false">
      <c r="A220" s="2" t="n">
        <v>4</v>
      </c>
      <c r="B220" s="10" t="n">
        <v>0.36955</v>
      </c>
      <c r="C220" s="10" t="n">
        <v>0.468573</v>
      </c>
      <c r="D220" s="10" t="n">
        <v>0.422518</v>
      </c>
      <c r="E220" s="10" t="n">
        <v>0.362722</v>
      </c>
      <c r="F220" s="10" t="n">
        <v>0.32661</v>
      </c>
      <c r="G220" s="10" t="n">
        <v>0.462062</v>
      </c>
      <c r="H220" s="10" t="n">
        <v>0.21774</v>
      </c>
      <c r="I220" s="10" t="n">
        <v>0.350906</v>
      </c>
      <c r="J220" s="10" t="n">
        <v>0.098984</v>
      </c>
    </row>
    <row r="221" customFormat="false" ht="14.25" hidden="false" customHeight="false" outlineLevel="0" collapsed="false">
      <c r="A221" s="2" t="n">
        <v>6</v>
      </c>
      <c r="B221" s="10" t="n">
        <v>0.538189</v>
      </c>
      <c r="C221" s="10" t="n">
        <v>0.715579</v>
      </c>
      <c r="D221" s="10" t="n">
        <v>0.451765</v>
      </c>
      <c r="E221" s="10" t="n">
        <v>0.51365</v>
      </c>
      <c r="F221" s="10" t="n">
        <v>0.607518</v>
      </c>
      <c r="G221" s="10" t="n">
        <v>0.686243</v>
      </c>
      <c r="H221" s="10" t="n">
        <v>0.325809</v>
      </c>
      <c r="I221" s="10" t="n">
        <v>0.483743</v>
      </c>
      <c r="J221" s="10" t="n">
        <v>0.143118</v>
      </c>
    </row>
    <row r="222" customFormat="false" ht="14.25" hidden="false" customHeight="false" outlineLevel="0" collapsed="false">
      <c r="A222" s="2" t="n">
        <v>8</v>
      </c>
      <c r="B222" s="10" t="n">
        <v>1.066944</v>
      </c>
      <c r="C222" s="10" t="n">
        <v>1.045675</v>
      </c>
      <c r="D222" s="10" t="n">
        <v>0.726499</v>
      </c>
      <c r="E222" s="10" t="n">
        <v>0.824012</v>
      </c>
      <c r="F222" s="10" t="n">
        <v>0.822752</v>
      </c>
      <c r="G222" s="10" t="n">
        <v>0.936923</v>
      </c>
      <c r="H222" s="10" t="n">
        <v>0.448634</v>
      </c>
      <c r="I222" s="10" t="n">
        <v>0.600591</v>
      </c>
      <c r="J222" s="10" t="n">
        <v>0.274335</v>
      </c>
    </row>
    <row r="223" customFormat="false" ht="14.25" hidden="false" customHeight="false" outlineLevel="0" collapsed="false">
      <c r="A223" s="2" t="n">
        <v>10</v>
      </c>
      <c r="B223" s="10" t="n">
        <v>1.391192</v>
      </c>
      <c r="C223" s="10" t="n">
        <v>1.33625</v>
      </c>
      <c r="D223" s="10" t="n">
        <v>1.119075</v>
      </c>
      <c r="E223" s="10" t="n">
        <v>1.147027</v>
      </c>
      <c r="F223" s="10" t="n">
        <v>1.328784</v>
      </c>
      <c r="G223" s="10" t="n">
        <v>1.335881</v>
      </c>
      <c r="H223" s="10" t="n">
        <v>0.566331</v>
      </c>
      <c r="I223" s="10" t="n">
        <v>0.867002</v>
      </c>
      <c r="J223" s="10" t="n">
        <v>0.480234</v>
      </c>
    </row>
    <row r="224" customFormat="false" ht="14.25" hidden="false" customHeight="false" outlineLevel="0" collapsed="false">
      <c r="A224" s="2" t="n">
        <v>12</v>
      </c>
      <c r="B224" s="10" t="n">
        <v>1.369579</v>
      </c>
      <c r="C224" s="10" t="n">
        <v>1.771084</v>
      </c>
      <c r="D224" s="10" t="n">
        <v>1.33278</v>
      </c>
      <c r="E224" s="10" t="n">
        <v>1.530391</v>
      </c>
      <c r="F224" s="10" t="n">
        <v>1.43667</v>
      </c>
      <c r="G224" s="10" t="n">
        <v>1.525954</v>
      </c>
      <c r="H224" s="10" t="n">
        <v>0.854806</v>
      </c>
      <c r="I224" s="10" t="n">
        <v>1.333951</v>
      </c>
      <c r="J224" s="10" t="n">
        <v>0.627235</v>
      </c>
    </row>
    <row r="225" customFormat="false" ht="14.25" hidden="false" customHeight="false" outlineLevel="0" collapsed="false">
      <c r="A225" s="2" t="n">
        <v>14</v>
      </c>
      <c r="B225" s="10" t="n">
        <v>1.627326</v>
      </c>
      <c r="C225" s="10" t="n">
        <v>1.760315</v>
      </c>
      <c r="D225" s="10" t="n">
        <v>1.534805</v>
      </c>
      <c r="E225" s="10" t="n">
        <v>1.997069</v>
      </c>
      <c r="F225" s="10" t="n">
        <v>1.716888</v>
      </c>
      <c r="G225" s="10" t="n">
        <v>1.84388</v>
      </c>
      <c r="H225" s="10" t="n">
        <v>0.983296</v>
      </c>
      <c r="I225" s="10" t="n">
        <v>1.59252</v>
      </c>
      <c r="J225" s="10" t="n">
        <v>0.970524</v>
      </c>
    </row>
    <row r="226" customFormat="false" ht="14.25" hidden="false" customHeight="false" outlineLevel="0" collapsed="false">
      <c r="A226" s="2" t="n">
        <v>16</v>
      </c>
      <c r="B226" s="10" t="n">
        <v>2.093415</v>
      </c>
      <c r="C226" s="10" t="n">
        <v>2.266307</v>
      </c>
      <c r="D226" s="10" t="n">
        <v>1.836638</v>
      </c>
      <c r="E226" s="10" t="n">
        <v>2.412134</v>
      </c>
      <c r="F226" s="10" t="n">
        <v>2.20141</v>
      </c>
      <c r="G226" s="10" t="n">
        <v>2.316149</v>
      </c>
      <c r="H226" s="10" t="n">
        <v>1.175456</v>
      </c>
      <c r="I226" s="10" t="n">
        <v>1.841394</v>
      </c>
      <c r="J226" s="10" t="n">
        <v>1.113521</v>
      </c>
    </row>
    <row r="227" customFormat="false" ht="14.25" hidden="false" customHeight="false" outlineLevel="0" collapsed="false">
      <c r="A227" s="5" t="n">
        <v>18</v>
      </c>
      <c r="B227" s="10" t="n">
        <v>2.700375</v>
      </c>
      <c r="C227" s="10" t="n">
        <v>2.53222</v>
      </c>
      <c r="D227" s="10" t="n">
        <v>2.323228</v>
      </c>
      <c r="E227" s="10" t="n">
        <v>2.967619</v>
      </c>
      <c r="F227" s="10" t="n">
        <v>2.278486</v>
      </c>
      <c r="G227" s="10" t="n">
        <v>2.800178</v>
      </c>
      <c r="H227" s="10" t="n">
        <v>1.511627</v>
      </c>
      <c r="I227" s="10" t="n">
        <v>2.037082</v>
      </c>
      <c r="J227" s="10" t="n">
        <v>1.397787</v>
      </c>
    </row>
    <row r="228" customFormat="false" ht="14.25" hidden="false" customHeight="false" outlineLevel="0" collapsed="false">
      <c r="A228" s="5" t="n">
        <v>20</v>
      </c>
      <c r="B228" s="10" t="n">
        <v>2.579481</v>
      </c>
      <c r="C228" s="10" t="n">
        <v>2.649903</v>
      </c>
      <c r="D228" s="10" t="n">
        <v>2.598407</v>
      </c>
      <c r="E228" s="10" t="n">
        <v>3.107075</v>
      </c>
      <c r="F228" s="10" t="n">
        <v>2.687422</v>
      </c>
      <c r="G228" s="10" t="n">
        <v>3.050178</v>
      </c>
      <c r="H228" s="10" t="n">
        <v>1.611224</v>
      </c>
      <c r="I228" s="10" t="n">
        <v>2.362566</v>
      </c>
      <c r="J228" s="10" t="n">
        <v>1.738518</v>
      </c>
    </row>
    <row r="229" customFormat="false" ht="14.25" hidden="false" customHeight="false" outlineLevel="0" collapsed="false">
      <c r="A229" s="5" t="n">
        <v>22</v>
      </c>
      <c r="B229" s="10" t="n">
        <v>2.760801</v>
      </c>
      <c r="C229" s="10" t="n">
        <v>3.014899</v>
      </c>
      <c r="D229" s="10" t="n">
        <v>2.29882</v>
      </c>
      <c r="E229" s="10" t="n">
        <v>2.932325</v>
      </c>
      <c r="F229" s="10" t="n">
        <v>3.164255</v>
      </c>
      <c r="G229" s="10" t="n">
        <v>3.016233</v>
      </c>
      <c r="H229" s="10" t="n">
        <v>1.908397</v>
      </c>
      <c r="I229" s="10" t="n">
        <v>2.504025</v>
      </c>
      <c r="J229" s="10" t="n">
        <v>1.738211</v>
      </c>
    </row>
    <row r="230" customFormat="false" ht="14.25" hidden="false" customHeight="false" outlineLevel="0" collapsed="false">
      <c r="A230" s="5" t="n">
        <v>24</v>
      </c>
      <c r="B230" s="10" t="n">
        <v>2.758881</v>
      </c>
      <c r="C230" s="10" t="n">
        <v>3.036577</v>
      </c>
      <c r="D230" s="10" t="n">
        <v>2.599331</v>
      </c>
      <c r="E230" s="10" t="n">
        <v>3.184028</v>
      </c>
      <c r="F230" s="10" t="n">
        <v>3.301127</v>
      </c>
      <c r="G230" s="10" t="n">
        <v>2.681093</v>
      </c>
      <c r="H230" s="10" t="n">
        <v>2.182632</v>
      </c>
      <c r="I230" s="10" t="n">
        <v>2.529844</v>
      </c>
      <c r="J230" s="10" t="n">
        <v>2.008785</v>
      </c>
    </row>
    <row r="231" customFormat="false" ht="14.25" hidden="false" customHeight="false" outlineLevel="0" collapsed="false">
      <c r="A231" s="5" t="n">
        <v>26</v>
      </c>
      <c r="B231" s="10" t="n">
        <v>3.453536</v>
      </c>
      <c r="C231" s="10" t="n">
        <v>3.354427</v>
      </c>
      <c r="D231" s="10" t="n">
        <v>2.871042</v>
      </c>
      <c r="E231" s="10" t="n">
        <v>2.746369</v>
      </c>
      <c r="F231" s="10" t="n">
        <v>3.177492</v>
      </c>
      <c r="G231" s="10" t="n">
        <v>1.843631</v>
      </c>
      <c r="H231" s="10" t="n">
        <v>2.380857</v>
      </c>
      <c r="I231" s="10" t="n">
        <v>2.841563</v>
      </c>
      <c r="J231" s="10" t="n">
        <v>2.215964</v>
      </c>
    </row>
    <row r="232" customFormat="false" ht="14.25" hidden="false" customHeight="false" outlineLevel="0" collapsed="false">
      <c r="A232" s="5" t="n">
        <v>28</v>
      </c>
      <c r="B232" s="10" t="n">
        <v>4.019839</v>
      </c>
      <c r="C232" s="10" t="n">
        <v>3.4104</v>
      </c>
      <c r="D232" s="10" t="n">
        <v>2.985341</v>
      </c>
      <c r="E232" s="10" t="n">
        <v>2.929914</v>
      </c>
      <c r="F232" s="10" t="n">
        <v>3.152837</v>
      </c>
      <c r="G232" s="10" t="n">
        <v>2.33934</v>
      </c>
      <c r="H232" s="10" t="n">
        <v>2.917167</v>
      </c>
      <c r="I232" s="10" t="n">
        <v>3.071397</v>
      </c>
      <c r="J232" s="10" t="n">
        <v>2.473015</v>
      </c>
    </row>
    <row r="233" customFormat="false" ht="14.25" hidden="false" customHeight="false" outlineLevel="0" collapsed="false">
      <c r="A233" s="2" t="n">
        <v>30</v>
      </c>
      <c r="B233" s="10" t="n">
        <v>3.811984</v>
      </c>
      <c r="C233" s="10" t="n">
        <v>3.421212</v>
      </c>
      <c r="D233" s="10" t="n">
        <v>3.011329</v>
      </c>
      <c r="E233" s="10" t="n">
        <v>3.31476</v>
      </c>
      <c r="F233" s="10" t="n">
        <v>3.796098</v>
      </c>
      <c r="G233" s="10" t="n">
        <v>2.611201</v>
      </c>
      <c r="H233" s="10" t="n">
        <v>2.985203</v>
      </c>
      <c r="I233" s="10" t="n">
        <v>3.068873</v>
      </c>
      <c r="J233" s="10" t="n">
        <v>2.761668</v>
      </c>
    </row>
    <row r="234" customFormat="false" ht="14.25" hidden="false" customHeight="false" outlineLevel="0" collapsed="false">
      <c r="A234" s="2" t="n">
        <v>32</v>
      </c>
      <c r="B234" s="10" t="n">
        <v>3.116875</v>
      </c>
      <c r="C234" s="10" t="n">
        <v>4.038416</v>
      </c>
      <c r="D234" s="10" t="n">
        <v>2.989073</v>
      </c>
      <c r="E234" s="10" t="n">
        <v>1.979243</v>
      </c>
      <c r="F234" s="10" t="n">
        <v>4.232062</v>
      </c>
      <c r="G234" s="10" t="n">
        <v>2.2464</v>
      </c>
      <c r="H234" s="10" t="n">
        <v>3.276034</v>
      </c>
      <c r="I234" s="10" t="n">
        <v>4.32559</v>
      </c>
      <c r="J234" s="10" t="n">
        <v>2.94922</v>
      </c>
    </row>
    <row r="235" customFormat="false" ht="14.25" hidden="false" customHeight="false" outlineLevel="0" collapsed="false">
      <c r="A235" s="2" t="n">
        <v>34</v>
      </c>
      <c r="B235" s="10" t="n">
        <v>3.518149</v>
      </c>
      <c r="C235" s="10" t="n">
        <v>4.472011</v>
      </c>
      <c r="D235" s="10" t="n">
        <v>3.41497</v>
      </c>
      <c r="E235" s="10" t="n">
        <v>3.311934</v>
      </c>
      <c r="F235" s="10" t="n">
        <v>4.342327</v>
      </c>
      <c r="G235" s="10" t="n">
        <v>3.757179</v>
      </c>
      <c r="H235" s="10" t="n">
        <v>3.285144</v>
      </c>
      <c r="I235" s="10" t="n">
        <v>4.676102</v>
      </c>
      <c r="J235" s="10" t="n">
        <v>3.09465</v>
      </c>
    </row>
    <row r="236" customFormat="false" ht="14.25" hidden="false" customHeight="false" outlineLevel="0" collapsed="false">
      <c r="A236" s="2" t="n">
        <v>36</v>
      </c>
      <c r="B236" s="10" t="n">
        <v>4.675699</v>
      </c>
      <c r="C236" s="10" t="n">
        <v>4.859083</v>
      </c>
      <c r="D236" s="10" t="n">
        <v>3.832414</v>
      </c>
      <c r="E236" s="10" t="n">
        <v>4.452661</v>
      </c>
      <c r="F236" s="10" t="n">
        <v>4.773536</v>
      </c>
      <c r="G236" s="10" t="n">
        <v>4.337155</v>
      </c>
      <c r="H236" s="10" t="n">
        <v>3.412127</v>
      </c>
      <c r="I236" s="10" t="n">
        <v>5.029422</v>
      </c>
      <c r="J236" s="10" t="n">
        <v>3.338706</v>
      </c>
    </row>
    <row r="239" customFormat="false" ht="14.25" hidden="false" customHeight="false" outlineLevel="0" collapsed="false">
      <c r="B239" s="10"/>
      <c r="C239" s="10"/>
      <c r="D239" s="10"/>
      <c r="E239" s="10"/>
      <c r="F239" s="10"/>
      <c r="G239" s="10"/>
      <c r="H239" s="10"/>
      <c r="I239" s="10"/>
      <c r="J239" s="10"/>
      <c r="K239" s="10"/>
    </row>
    <row r="240" customFormat="false" ht="14.25" hidden="false" customHeight="false" outlineLevel="0" collapsed="false">
      <c r="B240" s="10" t="n">
        <v>0.034342</v>
      </c>
      <c r="C240" s="10" t="n">
        <v>0.065418</v>
      </c>
      <c r="D240" s="10" t="n">
        <v>0.188599</v>
      </c>
      <c r="E240" s="10" t="n">
        <v>0.097306</v>
      </c>
      <c r="F240" s="10" t="n">
        <v>0.121256</v>
      </c>
      <c r="G240" s="10" t="n">
        <v>0.125161</v>
      </c>
      <c r="H240" s="10" t="n">
        <v>0.058398</v>
      </c>
      <c r="I240" s="10" t="n">
        <v>0.059624</v>
      </c>
      <c r="J240" s="10" t="n">
        <v>0.016174</v>
      </c>
      <c r="K240" s="10"/>
    </row>
    <row r="241" customFormat="false" ht="14.25" hidden="false" customHeight="false" outlineLevel="0" collapsed="false">
      <c r="B241" s="10" t="n">
        <v>0.1215</v>
      </c>
      <c r="C241" s="10" t="n">
        <v>0.223399</v>
      </c>
      <c r="D241" s="10" t="n">
        <v>0.07856</v>
      </c>
      <c r="E241" s="10" t="n">
        <v>0.14512</v>
      </c>
      <c r="F241" s="10" t="n">
        <v>0.265345</v>
      </c>
      <c r="G241" s="10" t="n">
        <v>0.369141</v>
      </c>
      <c r="H241" s="10" t="n">
        <v>0.093036</v>
      </c>
      <c r="I241" s="10" t="n">
        <v>0.031751</v>
      </c>
      <c r="J241" s="10" t="n">
        <v>0.032548</v>
      </c>
      <c r="K241" s="10"/>
    </row>
    <row r="242" customFormat="false" ht="14.25" hidden="false" customHeight="false" outlineLevel="0" collapsed="false">
      <c r="B242" s="10" t="n">
        <v>0.186192</v>
      </c>
      <c r="C242" s="10" t="n">
        <v>0.296936</v>
      </c>
      <c r="D242" s="10" t="n">
        <v>0.212635</v>
      </c>
      <c r="E242" s="10" t="n">
        <v>0.347977</v>
      </c>
      <c r="F242" s="10" t="n">
        <v>0.286439</v>
      </c>
      <c r="G242" s="10" t="n">
        <v>0.344087</v>
      </c>
      <c r="H242" s="10" t="n">
        <v>0.13883</v>
      </c>
      <c r="I242" s="10" t="n">
        <v>0.225427</v>
      </c>
      <c r="J242" s="10" t="n">
        <v>0.040674</v>
      </c>
      <c r="K242" s="10"/>
    </row>
    <row r="243" customFormat="false" ht="14.25" hidden="false" customHeight="false" outlineLevel="0" collapsed="false">
      <c r="B243" s="10" t="n">
        <v>0.321854</v>
      </c>
      <c r="C243" s="10" t="n">
        <v>0.346948</v>
      </c>
      <c r="D243" s="10" t="n">
        <v>0.203197</v>
      </c>
      <c r="E243" s="10" t="n">
        <v>0.570126</v>
      </c>
      <c r="F243" s="10" t="n">
        <v>0.407724</v>
      </c>
      <c r="G243" s="10" t="n">
        <v>0.683574</v>
      </c>
      <c r="H243" s="10" t="n">
        <v>0.18545</v>
      </c>
      <c r="I243" s="10" t="n">
        <v>0.396638</v>
      </c>
      <c r="J243" s="10" t="n">
        <v>0.101878</v>
      </c>
      <c r="K243" s="10"/>
    </row>
    <row r="244" customFormat="false" ht="14.25" hidden="false" customHeight="false" outlineLevel="0" collapsed="false">
      <c r="B244" s="10" t="n">
        <v>0.429835</v>
      </c>
      <c r="C244" s="10" t="n">
        <v>0.348445</v>
      </c>
      <c r="D244" s="10" t="n">
        <v>0.299916</v>
      </c>
      <c r="E244" s="10" t="n">
        <v>0.767811</v>
      </c>
      <c r="F244" s="10" t="n">
        <v>0.41152</v>
      </c>
      <c r="G244" s="10" t="n">
        <v>0.70906</v>
      </c>
      <c r="H244" s="10" t="n">
        <v>0.275637</v>
      </c>
      <c r="I244" s="10" t="n">
        <v>0.43983</v>
      </c>
      <c r="J244" s="10" t="n">
        <v>0.213339</v>
      </c>
      <c r="K244" s="10"/>
    </row>
    <row r="245" customFormat="false" ht="14.25" hidden="false" customHeight="false" outlineLevel="0" collapsed="false">
      <c r="B245" s="10" t="n">
        <v>0.461008</v>
      </c>
      <c r="C245" s="10" t="n">
        <v>0.571396</v>
      </c>
      <c r="D245" s="10" t="n">
        <v>0.396888</v>
      </c>
      <c r="E245" s="10" t="n">
        <v>0.589678</v>
      </c>
      <c r="F245" s="10" t="n">
        <v>0.578498</v>
      </c>
      <c r="G245" s="10" t="n">
        <v>1.007644</v>
      </c>
      <c r="H245" s="10" t="n">
        <v>0.296563</v>
      </c>
      <c r="I245" s="10" t="n">
        <v>0.511496</v>
      </c>
      <c r="J245" s="10" t="n">
        <v>0.345287</v>
      </c>
      <c r="K245" s="10"/>
    </row>
    <row r="246" customFormat="false" ht="14.25" hidden="false" customHeight="false" outlineLevel="0" collapsed="false">
      <c r="B246" s="10" t="n">
        <v>0.462479</v>
      </c>
      <c r="C246" s="10" t="n">
        <v>0.939392</v>
      </c>
      <c r="D246" s="10" t="n">
        <v>0.215304</v>
      </c>
      <c r="E246" s="10" t="n">
        <v>0.748259</v>
      </c>
      <c r="F246" s="10" t="n">
        <v>0.525813</v>
      </c>
      <c r="G246" s="10" t="n">
        <v>0.936424</v>
      </c>
      <c r="H246" s="10" t="n">
        <v>0.340111</v>
      </c>
      <c r="I246" s="10" t="n">
        <v>0.701461</v>
      </c>
      <c r="J246" s="10" t="n">
        <v>0.376422</v>
      </c>
      <c r="K246" s="10"/>
    </row>
    <row r="247" customFormat="false" ht="14.25" hidden="false" customHeight="false" outlineLevel="0" collapsed="false">
      <c r="B247" s="10" t="n">
        <v>0.531883</v>
      </c>
      <c r="C247" s="10" t="n">
        <v>0.786364</v>
      </c>
      <c r="D247" s="10" t="n">
        <v>0.244662</v>
      </c>
      <c r="E247" s="10" t="n">
        <v>0.670522</v>
      </c>
      <c r="F247" s="10" t="n">
        <v>0.583935</v>
      </c>
      <c r="G247" s="10" t="n">
        <v>0.973538</v>
      </c>
      <c r="H247" s="10" t="n">
        <v>0.376322</v>
      </c>
      <c r="I247" s="10" t="n">
        <v>0.759965</v>
      </c>
      <c r="J247" s="10" t="n">
        <v>0.557222</v>
      </c>
      <c r="K247" s="10"/>
    </row>
    <row r="248" customFormat="false" ht="14.25" hidden="false" customHeight="false" outlineLevel="0" collapsed="false">
      <c r="B248" s="10" t="n">
        <v>0.565359</v>
      </c>
      <c r="C248" s="10" t="n">
        <v>1.067198</v>
      </c>
      <c r="D248" s="10" t="n">
        <v>0.347047</v>
      </c>
      <c r="E248" s="10" t="n">
        <v>0.741268</v>
      </c>
      <c r="F248" s="10" t="n">
        <v>0.648723</v>
      </c>
      <c r="G248" s="10" t="n">
        <v>1.103541</v>
      </c>
      <c r="H248" s="10" t="n">
        <v>0.320517</v>
      </c>
      <c r="I248" s="10" t="n">
        <v>0.891811</v>
      </c>
      <c r="J248" s="10" t="n">
        <v>0.574436</v>
      </c>
      <c r="K248" s="10"/>
    </row>
    <row r="249" customFormat="false" ht="14.25" hidden="false" customHeight="false" outlineLevel="0" collapsed="false">
      <c r="B249" s="10" t="n">
        <v>0.642312</v>
      </c>
      <c r="C249" s="10" t="n">
        <v>1.145435</v>
      </c>
      <c r="D249" s="10" t="n">
        <v>0.874771</v>
      </c>
      <c r="E249" s="10" t="n">
        <v>1.058427</v>
      </c>
      <c r="F249" s="10" t="n">
        <v>0.625102</v>
      </c>
      <c r="G249" s="10" t="n">
        <v>1.141292</v>
      </c>
      <c r="H249" s="10" t="n">
        <v>0.709135</v>
      </c>
      <c r="I249" s="10" t="n">
        <v>0.937704</v>
      </c>
      <c r="J249" s="10" t="n">
        <v>0.736682</v>
      </c>
      <c r="K249" s="10"/>
    </row>
    <row r="250" customFormat="false" ht="14.25" hidden="false" customHeight="false" outlineLevel="0" collapsed="false">
      <c r="B250" s="10" t="n">
        <v>0.748446</v>
      </c>
      <c r="C250" s="10" t="n">
        <v>0.853012</v>
      </c>
      <c r="D250" s="10" t="n">
        <v>0.932345</v>
      </c>
      <c r="E250" s="10" t="n">
        <v>1.181682</v>
      </c>
      <c r="F250" s="10" t="n">
        <v>1.0125</v>
      </c>
      <c r="G250" s="10" t="n">
        <v>1.146699</v>
      </c>
      <c r="H250" s="10" t="n">
        <v>0.521286</v>
      </c>
      <c r="I250" s="10" t="n">
        <v>0.931983</v>
      </c>
      <c r="J250" s="10" t="n">
        <v>0.914488</v>
      </c>
      <c r="K250" s="10"/>
    </row>
    <row r="251" customFormat="false" ht="14.25" hidden="false" customHeight="false" outlineLevel="0" collapsed="false">
      <c r="B251" s="10" t="n">
        <v>0.732168</v>
      </c>
      <c r="C251" s="10" t="n">
        <v>0.979321</v>
      </c>
      <c r="D251" s="10" t="n">
        <v>0.245657</v>
      </c>
      <c r="E251" s="10" t="n">
        <v>1.237982</v>
      </c>
      <c r="F251" s="10" t="n">
        <v>0.897282</v>
      </c>
      <c r="G251" s="10" t="n">
        <v>1.083434</v>
      </c>
      <c r="H251" s="10" t="n">
        <v>0.622271</v>
      </c>
      <c r="I251" s="10" t="n">
        <v>0.82676</v>
      </c>
      <c r="J251" s="10" t="n">
        <v>0.696642</v>
      </c>
      <c r="K251" s="10"/>
    </row>
    <row r="252" customFormat="false" ht="14.25" hidden="false" customHeight="false" outlineLevel="0" collapsed="false">
      <c r="B252" s="10" t="n">
        <v>0.600646</v>
      </c>
      <c r="C252" s="10" t="n">
        <v>0.571685</v>
      </c>
      <c r="D252" s="10" t="n">
        <v>0.3344</v>
      </c>
      <c r="E252" s="10" t="n">
        <v>1.253343</v>
      </c>
      <c r="F252" s="10" t="n">
        <v>0.895854</v>
      </c>
      <c r="G252" s="10" t="n">
        <v>1.357657</v>
      </c>
      <c r="H252" s="10" t="n">
        <v>0.526137</v>
      </c>
      <c r="I252" s="10" t="n">
        <v>0.762599</v>
      </c>
      <c r="J252" s="10" t="n">
        <v>0.713183</v>
      </c>
      <c r="K252" s="10"/>
    </row>
    <row r="253" customFormat="false" ht="14.25" hidden="false" customHeight="false" outlineLevel="0" collapsed="false">
      <c r="B253" s="10" t="n">
        <v>0.643647</v>
      </c>
      <c r="C253" s="10" t="n">
        <v>0.245687</v>
      </c>
      <c r="D253" s="10" t="n">
        <v>0.489576</v>
      </c>
      <c r="E253" s="10" t="n">
        <v>0.646816</v>
      </c>
      <c r="F253" s="10" t="n">
        <v>0.742235</v>
      </c>
      <c r="G253" s="10" t="n">
        <v>0.294447</v>
      </c>
      <c r="H253" s="10" t="n">
        <v>0.284648</v>
      </c>
      <c r="I253" s="10" t="n">
        <v>0.884329</v>
      </c>
      <c r="J253" s="10" t="n">
        <v>0.63352</v>
      </c>
      <c r="K253" s="10"/>
    </row>
    <row r="254" customFormat="false" ht="14.25" hidden="false" customHeight="false" outlineLevel="0" collapsed="false">
      <c r="B254" s="10" t="n">
        <v>0.902935</v>
      </c>
      <c r="C254" s="10" t="n">
        <v>0.25</v>
      </c>
      <c r="D254" s="10" t="n">
        <v>0.432961</v>
      </c>
      <c r="E254" s="10" t="n">
        <v>0.218932</v>
      </c>
      <c r="F254" s="10" t="n">
        <v>0.328735</v>
      </c>
      <c r="G254" s="10" t="n">
        <v>0.145504</v>
      </c>
      <c r="H254" s="10" t="n">
        <v>0.318425</v>
      </c>
      <c r="I254" s="10" t="n">
        <v>0.843305</v>
      </c>
      <c r="J254" s="10" t="n">
        <v>0.795763</v>
      </c>
      <c r="K254" s="10"/>
    </row>
    <row r="255" customFormat="false" ht="14.25" hidden="false" customHeight="false" outlineLevel="0" collapsed="false">
      <c r="B255" s="10" t="n">
        <v>0.623314</v>
      </c>
      <c r="C255" s="10" t="n">
        <v>0.5</v>
      </c>
      <c r="D255" s="10" t="n">
        <v>0.434484</v>
      </c>
      <c r="E255" s="10" t="n">
        <v>0</v>
      </c>
      <c r="F255" s="10" t="n">
        <v>0.719902</v>
      </c>
      <c r="G255" s="10" t="n">
        <v>0</v>
      </c>
      <c r="H255" s="10" t="n">
        <v>0.618189</v>
      </c>
      <c r="I255" s="10" t="n">
        <v>0.272179</v>
      </c>
      <c r="J255" s="10" t="n">
        <v>0.757974</v>
      </c>
      <c r="K255" s="10"/>
    </row>
    <row r="256" customFormat="false" ht="14.25" hidden="false" customHeight="false" outlineLevel="0" collapsed="false">
      <c r="B256" s="10" t="n">
        <v>0.373934</v>
      </c>
      <c r="C256" s="10" t="n">
        <v>0.45</v>
      </c>
      <c r="D256" s="10" t="n">
        <v>0.539041</v>
      </c>
      <c r="E256" s="10" t="n">
        <v>0</v>
      </c>
      <c r="F256" s="10" t="n">
        <v>0.379354</v>
      </c>
      <c r="G256" s="10" t="n">
        <v>0</v>
      </c>
      <c r="H256" s="10" t="n">
        <v>0.464462</v>
      </c>
      <c r="I256" s="10" t="n">
        <v>0.481438</v>
      </c>
      <c r="J256" s="10" t="n">
        <v>0.735703</v>
      </c>
      <c r="K256" s="10"/>
    </row>
    <row r="257" customFormat="false" ht="14.25" hidden="false" customHeight="false" outlineLevel="0" collapsed="false">
      <c r="B257" s="10" t="n">
        <v>0.310176</v>
      </c>
      <c r="C257" s="10" t="n">
        <v>0.5</v>
      </c>
      <c r="D257" s="10" t="n">
        <v>0.384933</v>
      </c>
      <c r="E257" s="10" t="n">
        <v>0</v>
      </c>
      <c r="F257" s="10" t="n">
        <v>0.545634</v>
      </c>
      <c r="G257" s="10" t="n">
        <v>0</v>
      </c>
      <c r="H257" s="10" t="n">
        <v>0.511407</v>
      </c>
      <c r="I257" s="10" t="n">
        <v>0.522475</v>
      </c>
      <c r="J257" s="10" t="n">
        <v>0.946652</v>
      </c>
      <c r="K257" s="10"/>
    </row>
    <row r="258" customFormat="false" ht="14.25" hidden="false" customHeight="false" outlineLevel="0" collapsed="false">
      <c r="B258" s="10" t="n">
        <v>0.047594</v>
      </c>
      <c r="C258" s="10" t="n">
        <v>0.307417</v>
      </c>
      <c r="D258" s="10" t="n">
        <v>0.30867</v>
      </c>
      <c r="E258" s="10" t="n">
        <v>0</v>
      </c>
      <c r="F258" s="10" t="n">
        <v>0.310357</v>
      </c>
      <c r="G258" s="10" t="n">
        <v>0</v>
      </c>
      <c r="H258" s="10" t="n">
        <v>0.383534</v>
      </c>
      <c r="I258" s="10" t="n">
        <v>0.544578</v>
      </c>
      <c r="J258" s="10" t="n">
        <v>0.770453</v>
      </c>
    </row>
    <row r="261" customFormat="false" ht="15.75" hidden="false" customHeight="false" outlineLevel="0" collapsed="false">
      <c r="B261" s="0" t="s">
        <v>0</v>
      </c>
      <c r="C261" s="7" t="s">
        <v>3</v>
      </c>
      <c r="D261" s="7" t="s">
        <v>4</v>
      </c>
      <c r="E261" s="7" t="s">
        <v>5</v>
      </c>
      <c r="F261" s="7" t="s">
        <v>6</v>
      </c>
      <c r="G261" s="7" t="s">
        <v>7</v>
      </c>
      <c r="H261" s="7" t="s">
        <v>8</v>
      </c>
      <c r="I261" s="7" t="s">
        <v>9</v>
      </c>
      <c r="J261" s="7" t="s">
        <v>10</v>
      </c>
    </row>
    <row r="262" customFormat="false" ht="14.25" hidden="false" customHeight="false" outlineLevel="0" collapsed="false">
      <c r="B262" s="10" t="n">
        <v>4.675699</v>
      </c>
      <c r="C262" s="10" t="n">
        <v>4.859083</v>
      </c>
      <c r="D262" s="10" t="n">
        <v>3.832414</v>
      </c>
      <c r="E262" s="10" t="n">
        <v>4.452661</v>
      </c>
      <c r="F262" s="10" t="n">
        <v>4.773536</v>
      </c>
      <c r="G262" s="10" t="n">
        <v>4.337155</v>
      </c>
      <c r="H262" s="10" t="n">
        <v>3.412127</v>
      </c>
      <c r="I262" s="10" t="n">
        <v>5.029422</v>
      </c>
      <c r="J262" s="10" t="n">
        <v>3.338706</v>
      </c>
      <c r="K262" s="10"/>
    </row>
    <row r="263" customFormat="false" ht="14.25" hidden="false" customHeight="false" outlineLevel="0" collapsed="false">
      <c r="A263" s="1" t="s">
        <v>11</v>
      </c>
      <c r="B263" s="1" t="s">
        <v>12</v>
      </c>
      <c r="C263" s="0" t="n">
        <f aca="false">(4.675699-C262)/4.675699</f>
        <v>-0.0392206598414484</v>
      </c>
      <c r="D263" s="0" t="n">
        <f aca="false">(4.675699-D262)/4.675699</f>
        <v>0.180354851755855</v>
      </c>
      <c r="E263" s="0" t="n">
        <f aca="false">(4.675699-E262)/4.675699</f>
        <v>0.0477015308299358</v>
      </c>
      <c r="F263" s="0" t="n">
        <f aca="false">(4.675699-F262)/4.675699</f>
        <v>-0.020924571919621</v>
      </c>
      <c r="G263" s="0" t="n">
        <f aca="false">(4.675699-G262)/4.675699</f>
        <v>0.0724050029738868</v>
      </c>
      <c r="H263" s="0" t="n">
        <f aca="false">(4.675699-H262)/4.675699</f>
        <v>0.27024237445567</v>
      </c>
      <c r="I263" s="0" t="n">
        <f aca="false">(4.675699-I262)/4.675699</f>
        <v>-0.0756513625021629</v>
      </c>
      <c r="J263" s="0" t="n">
        <f aca="false">(4.675699-J262)/4.675699</f>
        <v>0.285945053349243</v>
      </c>
      <c r="M263" s="10"/>
    </row>
    <row r="264" customFormat="false" ht="14.25" hidden="false" customHeight="false" outlineLevel="0" collapsed="false">
      <c r="C264" s="0" t="n">
        <f aca="false">C263*100</f>
        <v>-3.92206598414484</v>
      </c>
      <c r="D264" s="0" t="n">
        <f aca="false">D263*100</f>
        <v>18.0354851755855</v>
      </c>
      <c r="E264" s="0" t="n">
        <f aca="false">E263*100</f>
        <v>4.77015308299358</v>
      </c>
      <c r="F264" s="0" t="n">
        <f aca="false">F263*100</f>
        <v>-2.0924571919621</v>
      </c>
      <c r="G264" s="0" t="n">
        <f aca="false">G263*100</f>
        <v>7.24050029738868</v>
      </c>
      <c r="H264" s="0" t="n">
        <f aca="false">H263*100</f>
        <v>27.024237445567</v>
      </c>
      <c r="I264" s="0" t="n">
        <f aca="false">I263*100</f>
        <v>-7.56513625021629</v>
      </c>
      <c r="J264" s="0" t="n">
        <f aca="false">J263*100</f>
        <v>28.5945053349242</v>
      </c>
    </row>
    <row r="265" customFormat="false" ht="15.75" hidden="false" customHeight="false" outlineLevel="0" collapsed="false">
      <c r="C265" s="7" t="s">
        <v>3</v>
      </c>
      <c r="D265" s="7" t="s">
        <v>4</v>
      </c>
      <c r="E265" s="7" t="s">
        <v>5</v>
      </c>
      <c r="F265" s="7" t="s">
        <v>6</v>
      </c>
      <c r="G265" s="7" t="s">
        <v>7</v>
      </c>
      <c r="H265" s="7" t="s">
        <v>8</v>
      </c>
      <c r="I265" s="7" t="s">
        <v>9</v>
      </c>
      <c r="J265" s="7" t="s">
        <v>10</v>
      </c>
    </row>
    <row r="266" customFormat="false" ht="14.25" hidden="false" customHeight="false" outlineLevel="0" collapsed="false">
      <c r="C266" s="10" t="n">
        <v>-3.92207</v>
      </c>
      <c r="D266" s="10" t="n">
        <v>18.03549</v>
      </c>
      <c r="E266" s="10" t="n">
        <v>4.770153</v>
      </c>
      <c r="F266" s="10" t="n">
        <v>-2.09246</v>
      </c>
      <c r="G266" s="10" t="n">
        <v>7.2405</v>
      </c>
      <c r="H266" s="10" t="n">
        <v>27.02424</v>
      </c>
      <c r="I266" s="10" t="n">
        <v>-7.56514</v>
      </c>
      <c r="J266" s="10" t="n">
        <v>28.59451</v>
      </c>
    </row>
    <row r="267" customFormat="false" ht="14.25" hidden="false" customHeight="false" outlineLevel="0" collapsed="false">
      <c r="K267" s="10"/>
    </row>
    <row r="268" customFormat="false" ht="14.25" hidden="false" customHeight="false" outlineLevel="0" collapsed="false">
      <c r="C268" s="10"/>
      <c r="D268" s="10"/>
      <c r="E268" s="10"/>
      <c r="F268" s="10"/>
      <c r="G268" s="10"/>
      <c r="H268" s="10"/>
      <c r="I268" s="10"/>
      <c r="J268" s="1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G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6" activeCellId="0" sqref="B36"/>
    </sheetView>
  </sheetViews>
  <sheetFormatPr defaultColWidth="8.87109375" defaultRowHeight="14.25" zeroHeight="false" outlineLevelRow="0" outlineLevelCol="0"/>
  <sheetData>
    <row r="3" customFormat="false" ht="15.75" hidden="false" customHeight="false" outlineLevel="0" collapsed="false">
      <c r="A3" s="7" t="s">
        <v>3</v>
      </c>
    </row>
    <row r="4" customFormat="false" ht="14.25" hidden="false" customHeight="false" outlineLevel="0" collapsed="false">
      <c r="B4" s="0" t="n">
        <v>1</v>
      </c>
      <c r="C4" s="0" t="n">
        <v>2</v>
      </c>
      <c r="D4" s="0" t="n">
        <v>3</v>
      </c>
      <c r="E4" s="0" t="n">
        <v>4</v>
      </c>
      <c r="F4" s="0" t="n">
        <v>5</v>
      </c>
      <c r="G4" s="0" t="n">
        <v>6</v>
      </c>
    </row>
    <row r="5" customFormat="false" ht="14.25" hidden="false" customHeight="false" outlineLevel="0" collapsed="false">
      <c r="A5" s="2" t="n">
        <v>0</v>
      </c>
      <c r="F5" s="3" t="n">
        <v>0.137569</v>
      </c>
      <c r="G5" s="4" t="n">
        <v>0.092427</v>
      </c>
    </row>
    <row r="6" customFormat="false" ht="14.25" hidden="false" customHeight="false" outlineLevel="0" collapsed="false">
      <c r="A6" s="2" t="n">
        <v>2</v>
      </c>
      <c r="F6" s="3" t="n">
        <v>0.101458</v>
      </c>
      <c r="G6" s="4" t="n">
        <v>0.060314</v>
      </c>
    </row>
    <row r="7" customFormat="false" ht="14.25" hidden="false" customHeight="false" outlineLevel="0" collapsed="false">
      <c r="A7" s="2" t="n">
        <v>4</v>
      </c>
      <c r="F7" s="3" t="n">
        <v>0.007188</v>
      </c>
      <c r="G7" s="4" t="n">
        <v>0.122329</v>
      </c>
    </row>
    <row r="8" customFormat="false" ht="14.25" hidden="false" customHeight="false" outlineLevel="0" collapsed="false">
      <c r="A8" s="2" t="n">
        <v>6</v>
      </c>
      <c r="F8" s="3" t="n">
        <v>0.018687</v>
      </c>
      <c r="G8" s="4" t="n">
        <v>0.028533</v>
      </c>
    </row>
    <row r="9" customFormat="false" ht="14.25" hidden="false" customHeight="false" outlineLevel="0" collapsed="false">
      <c r="A9" s="2" t="n">
        <v>8</v>
      </c>
      <c r="F9" s="3" t="n">
        <v>0.01404</v>
      </c>
      <c r="G9" s="4" t="n">
        <v>0.035839</v>
      </c>
    </row>
    <row r="10" customFormat="false" ht="14.25" hidden="false" customHeight="false" outlineLevel="0" collapsed="false">
      <c r="A10" s="2" t="n">
        <v>10</v>
      </c>
      <c r="F10" s="3" t="n">
        <v>0.017039</v>
      </c>
      <c r="G10" s="4" t="n">
        <v>0</v>
      </c>
    </row>
    <row r="11" customFormat="false" ht="14.25" hidden="false" customHeight="false" outlineLevel="0" collapsed="false">
      <c r="A11" s="2" t="n">
        <v>12</v>
      </c>
      <c r="F11" s="3" t="n">
        <v>0.005537</v>
      </c>
      <c r="G11" s="4" t="n">
        <v>0</v>
      </c>
    </row>
    <row r="12" customFormat="false" ht="14.25" hidden="false" customHeight="false" outlineLevel="0" collapsed="false">
      <c r="A12" s="2" t="n">
        <v>14</v>
      </c>
      <c r="F12" s="3" t="n">
        <v>0.006327</v>
      </c>
      <c r="G12" s="4" t="n">
        <v>0</v>
      </c>
    </row>
    <row r="13" customFormat="false" ht="14.25" hidden="false" customHeight="false" outlineLevel="0" collapsed="false">
      <c r="A13" s="2" t="n">
        <v>16</v>
      </c>
      <c r="F13" s="3" t="n">
        <v>0.006327</v>
      </c>
      <c r="G13" s="3" t="n">
        <v>0</v>
      </c>
    </row>
    <row r="14" customFormat="false" ht="14.25" hidden="false" customHeight="false" outlineLevel="0" collapsed="false">
      <c r="A14" s="5" t="n">
        <v>18</v>
      </c>
      <c r="F14" s="3" t="n">
        <v>0.010235</v>
      </c>
      <c r="G14" s="3" t="n">
        <v>0</v>
      </c>
    </row>
    <row r="15" customFormat="false" ht="14.25" hidden="false" customHeight="false" outlineLevel="0" collapsed="false">
      <c r="A15" s="5" t="n">
        <v>20</v>
      </c>
      <c r="F15" s="3" t="n">
        <v>0.008125</v>
      </c>
      <c r="G15" s="6" t="n">
        <v>0</v>
      </c>
    </row>
    <row r="16" customFormat="false" ht="14.25" hidden="false" customHeight="false" outlineLevel="0" collapsed="false">
      <c r="A16" s="5" t="n">
        <v>22</v>
      </c>
      <c r="D16" s="3" t="n">
        <v>0</v>
      </c>
      <c r="F16" s="3" t="n">
        <v>0.007188</v>
      </c>
      <c r="G16" s="6" t="n">
        <v>0</v>
      </c>
    </row>
    <row r="17" customFormat="false" ht="14.25" hidden="false" customHeight="false" outlineLevel="0" collapsed="false">
      <c r="A17" s="5" t="n">
        <v>24</v>
      </c>
      <c r="D17" s="3" t="n">
        <v>0</v>
      </c>
      <c r="F17" s="3" t="n">
        <v>0.003033</v>
      </c>
      <c r="G17" s="6" t="n">
        <v>0</v>
      </c>
    </row>
    <row r="18" customFormat="false" ht="14.25" hidden="false" customHeight="false" outlineLevel="0" collapsed="false">
      <c r="A18" s="5" t="n">
        <v>26</v>
      </c>
      <c r="D18" s="3" t="n">
        <v>0</v>
      </c>
      <c r="F18" s="3" t="n">
        <v>0</v>
      </c>
      <c r="G18" s="6" t="n">
        <v>0</v>
      </c>
    </row>
    <row r="19" customFormat="false" ht="14.25" hidden="false" customHeight="false" outlineLevel="0" collapsed="false">
      <c r="A19" s="5" t="n">
        <v>28</v>
      </c>
      <c r="D19" s="3" t="n">
        <v>0</v>
      </c>
      <c r="F19" s="3" t="n">
        <v>0</v>
      </c>
      <c r="G19" s="3" t="n">
        <v>0</v>
      </c>
    </row>
    <row r="20" customFormat="false" ht="14.25" hidden="false" customHeight="false" outlineLevel="0" collapsed="false">
      <c r="A20" s="2" t="n">
        <v>30</v>
      </c>
      <c r="D20" s="6" t="n">
        <v>0</v>
      </c>
      <c r="F20" s="6" t="n">
        <v>0</v>
      </c>
      <c r="G20" s="3" t="n">
        <v>0</v>
      </c>
    </row>
    <row r="21" customFormat="false" ht="14.25" hidden="false" customHeight="false" outlineLevel="0" collapsed="false">
      <c r="A21" s="2" t="n">
        <v>32</v>
      </c>
      <c r="D21" s="6" t="n">
        <v>0</v>
      </c>
      <c r="E21" s="6" t="n">
        <v>3.28055</v>
      </c>
      <c r="F21" s="6" t="n">
        <v>0</v>
      </c>
      <c r="G21" s="6" t="n">
        <v>0</v>
      </c>
    </row>
    <row r="22" customFormat="false" ht="14.25" hidden="false" customHeight="false" outlineLevel="0" collapsed="false">
      <c r="A22" s="2" t="n">
        <v>34</v>
      </c>
      <c r="D22" s="6" t="n">
        <v>0</v>
      </c>
      <c r="E22" s="6" t="n">
        <v>3.310027</v>
      </c>
      <c r="F22" s="6" t="n">
        <v>0</v>
      </c>
      <c r="G22" s="6" t="n">
        <v>0</v>
      </c>
    </row>
    <row r="23" customFormat="false" ht="14.25" hidden="false" customHeight="false" outlineLevel="0" collapsed="false">
      <c r="A23" s="2" t="n">
        <v>36</v>
      </c>
      <c r="D23" s="6" t="n">
        <v>0</v>
      </c>
      <c r="F23" s="6" t="n">
        <v>0</v>
      </c>
      <c r="G23" s="6" t="n">
        <v>0</v>
      </c>
    </row>
    <row r="24" customFormat="false" ht="14.25" hidden="false" customHeight="false" outlineLevel="0" collapsed="false">
      <c r="G24" s="6"/>
    </row>
    <row r="26" customFormat="false" ht="15.75" hidden="false" customHeight="false" outlineLevel="0" collapsed="false">
      <c r="A26" s="7" t="s">
        <v>4</v>
      </c>
    </row>
    <row r="27" customFormat="false" ht="14.25" hidden="false" customHeight="false" outlineLevel="0" collapsed="false">
      <c r="A27" s="8"/>
      <c r="B27" s="8" t="n">
        <v>1</v>
      </c>
      <c r="C27" s="8" t="n">
        <v>2</v>
      </c>
      <c r="D27" s="8" t="n">
        <v>3</v>
      </c>
      <c r="E27" s="8" t="n">
        <v>4</v>
      </c>
      <c r="F27" s="8" t="n">
        <v>5</v>
      </c>
      <c r="G27" s="8" t="n">
        <v>6</v>
      </c>
    </row>
    <row r="28" customFormat="false" ht="14.25" hidden="false" customHeight="false" outlineLevel="0" collapsed="false">
      <c r="A28" s="2" t="n">
        <v>0</v>
      </c>
      <c r="B28" s="4" t="n">
        <v>0.054814</v>
      </c>
      <c r="E28" s="4" t="n">
        <v>0.092427</v>
      </c>
    </row>
    <row r="29" customFormat="false" ht="14.25" hidden="false" customHeight="false" outlineLevel="0" collapsed="false">
      <c r="A29" s="2" t="n">
        <v>2</v>
      </c>
      <c r="B29" s="4" t="n">
        <v>0.039865</v>
      </c>
      <c r="E29" s="4" t="n">
        <v>0.060314</v>
      </c>
    </row>
    <row r="30" customFormat="false" ht="14.25" hidden="false" customHeight="false" outlineLevel="0" collapsed="false">
      <c r="A30" s="2" t="n">
        <v>4</v>
      </c>
      <c r="B30" s="4" t="n">
        <v>0.022295</v>
      </c>
      <c r="E30" s="4" t="n">
        <v>0.122329</v>
      </c>
    </row>
    <row r="31" customFormat="false" ht="14.25" hidden="false" customHeight="false" outlineLevel="0" collapsed="false">
      <c r="A31" s="2" t="n">
        <v>6</v>
      </c>
      <c r="B31" s="4" t="n">
        <v>0.038857</v>
      </c>
      <c r="E31" s="4" t="n">
        <v>0.028533</v>
      </c>
    </row>
    <row r="32" customFormat="false" ht="14.25" hidden="false" customHeight="false" outlineLevel="0" collapsed="false">
      <c r="A32" s="2" t="n">
        <v>8</v>
      </c>
      <c r="B32" s="4" t="n">
        <v>0.068979</v>
      </c>
      <c r="E32" s="4" t="n">
        <v>0.035839</v>
      </c>
    </row>
    <row r="33" customFormat="false" ht="14.25" hidden="false" customHeight="false" outlineLevel="0" collapsed="false">
      <c r="A33" s="2" t="n">
        <v>10</v>
      </c>
      <c r="B33" s="4" t="n">
        <v>0.068979</v>
      </c>
      <c r="E33" s="4" t="n">
        <v>0</v>
      </c>
    </row>
    <row r="34" customFormat="false" ht="14.25" hidden="false" customHeight="false" outlineLevel="0" collapsed="false">
      <c r="A34" s="2" t="n">
        <v>12</v>
      </c>
      <c r="B34" s="4" t="n">
        <v>0.035839</v>
      </c>
      <c r="E34" s="4" t="n">
        <v>0</v>
      </c>
    </row>
    <row r="35" customFormat="false" ht="14.25" hidden="false" customHeight="false" outlineLevel="0" collapsed="false">
      <c r="A35" s="2" t="n">
        <v>14</v>
      </c>
      <c r="B35" s="4" t="n">
        <v>0.047385</v>
      </c>
      <c r="E35" s="4" t="n">
        <v>0</v>
      </c>
    </row>
    <row r="36" customFormat="false" ht="14.25" hidden="false" customHeight="false" outlineLevel="0" collapsed="false">
      <c r="A36" s="2" t="n">
        <v>16</v>
      </c>
      <c r="B36" s="4" t="n">
        <v>0.00416</v>
      </c>
      <c r="E36" s="4" t="n">
        <v>0</v>
      </c>
    </row>
    <row r="37" customFormat="false" ht="14.25" hidden="false" customHeight="false" outlineLevel="0" collapsed="false">
      <c r="A37" s="5" t="n">
        <v>18</v>
      </c>
      <c r="B37" s="4" t="n">
        <v>0</v>
      </c>
      <c r="E37" s="4" t="n">
        <v>0</v>
      </c>
    </row>
    <row r="38" customFormat="false" ht="14.25" hidden="false" customHeight="false" outlineLevel="0" collapsed="false">
      <c r="A38" s="5" t="n">
        <v>20</v>
      </c>
      <c r="E38" s="4" t="n">
        <v>0</v>
      </c>
    </row>
    <row r="39" customFormat="false" ht="14.25" hidden="false" customHeight="false" outlineLevel="0" collapsed="false">
      <c r="A39" s="5" t="n">
        <v>22</v>
      </c>
      <c r="B39" s="4" t="n">
        <v>0</v>
      </c>
      <c r="E39" s="4" t="n">
        <v>0</v>
      </c>
    </row>
    <row r="40" customFormat="false" ht="14.25" hidden="false" customHeight="false" outlineLevel="0" collapsed="false">
      <c r="A40" s="5" t="n">
        <v>24</v>
      </c>
      <c r="B40" s="4" t="n">
        <v>0</v>
      </c>
      <c r="E40" s="4" t="n">
        <v>0</v>
      </c>
    </row>
    <row r="41" customFormat="false" ht="14.25" hidden="false" customHeight="false" outlineLevel="0" collapsed="false">
      <c r="A41" s="5" t="n">
        <v>26</v>
      </c>
      <c r="B41" s="4" t="n">
        <v>0</v>
      </c>
      <c r="E41" s="4" t="n">
        <v>0</v>
      </c>
    </row>
    <row r="42" customFormat="false" ht="14.25" hidden="false" customHeight="false" outlineLevel="0" collapsed="false">
      <c r="A42" s="5" t="n">
        <v>28</v>
      </c>
      <c r="B42" s="4" t="n">
        <v>0</v>
      </c>
      <c r="E42" s="4" t="n">
        <v>0</v>
      </c>
    </row>
    <row r="43" customFormat="false" ht="14.25" hidden="false" customHeight="false" outlineLevel="0" collapsed="false">
      <c r="A43" s="2" t="n">
        <v>30</v>
      </c>
      <c r="B43" s="3" t="n">
        <v>0</v>
      </c>
      <c r="E43" s="3" t="n">
        <v>0</v>
      </c>
    </row>
    <row r="44" customFormat="false" ht="14.25" hidden="false" customHeight="false" outlineLevel="0" collapsed="false">
      <c r="A44" s="2" t="n">
        <v>32</v>
      </c>
      <c r="B44" s="3" t="n">
        <v>0</v>
      </c>
      <c r="E44" s="3" t="n">
        <v>0</v>
      </c>
    </row>
    <row r="45" customFormat="false" ht="14.25" hidden="false" customHeight="false" outlineLevel="0" collapsed="false">
      <c r="A45" s="2" t="n">
        <v>34</v>
      </c>
      <c r="B45" s="3" t="n">
        <v>0</v>
      </c>
      <c r="E45" s="3" t="n">
        <v>0</v>
      </c>
    </row>
    <row r="46" customFormat="false" ht="14.25" hidden="false" customHeight="false" outlineLevel="0" collapsed="false">
      <c r="A46" s="2" t="n">
        <v>36</v>
      </c>
      <c r="B46" s="3" t="n">
        <v>0</v>
      </c>
      <c r="E46" s="3" t="n">
        <v>0</v>
      </c>
    </row>
    <row r="50" customFormat="false" ht="15.75" hidden="false" customHeight="false" outlineLevel="0" collapsed="false">
      <c r="A50" s="7" t="s">
        <v>5</v>
      </c>
    </row>
    <row r="51" customFormat="false" ht="14.25" hidden="false" customHeight="false" outlineLevel="0" collapsed="false">
      <c r="B51" s="0" t="n">
        <v>1</v>
      </c>
      <c r="C51" s="0" t="n">
        <v>2</v>
      </c>
      <c r="D51" s="0" t="n">
        <v>3</v>
      </c>
      <c r="E51" s="0" t="n">
        <v>4</v>
      </c>
      <c r="F51" s="0" t="n">
        <v>5</v>
      </c>
      <c r="G51" s="0" t="n">
        <v>6</v>
      </c>
    </row>
    <row r="52" customFormat="false" ht="14.25" hidden="false" customHeight="false" outlineLevel="0" collapsed="false">
      <c r="A52" s="2" t="n">
        <v>0</v>
      </c>
    </row>
    <row r="53" customFormat="false" ht="14.25" hidden="false" customHeight="false" outlineLevel="0" collapsed="false">
      <c r="A53" s="2" t="n">
        <v>2</v>
      </c>
    </row>
    <row r="54" customFormat="false" ht="14.25" hidden="false" customHeight="false" outlineLevel="0" collapsed="false">
      <c r="A54" s="2" t="n">
        <v>4</v>
      </c>
    </row>
    <row r="55" customFormat="false" ht="14.25" hidden="false" customHeight="false" outlineLevel="0" collapsed="false">
      <c r="A55" s="2" t="n">
        <v>6</v>
      </c>
      <c r="B55" s="3" t="n">
        <v>0</v>
      </c>
    </row>
    <row r="56" customFormat="false" ht="14.25" hidden="false" customHeight="false" outlineLevel="0" collapsed="false">
      <c r="A56" s="2" t="n">
        <v>8</v>
      </c>
      <c r="B56" s="3" t="n">
        <v>0</v>
      </c>
    </row>
    <row r="57" customFormat="false" ht="14.25" hidden="false" customHeight="false" outlineLevel="0" collapsed="false">
      <c r="A57" s="2" t="n">
        <v>10</v>
      </c>
      <c r="B57" s="3" t="n">
        <v>0</v>
      </c>
    </row>
    <row r="58" customFormat="false" ht="14.25" hidden="false" customHeight="false" outlineLevel="0" collapsed="false">
      <c r="A58" s="2" t="n">
        <v>12</v>
      </c>
      <c r="B58" s="3" t="n">
        <v>0</v>
      </c>
    </row>
    <row r="59" customFormat="false" ht="14.25" hidden="false" customHeight="false" outlineLevel="0" collapsed="false">
      <c r="A59" s="2" t="n">
        <v>14</v>
      </c>
      <c r="B59" s="3" t="n">
        <v>0</v>
      </c>
    </row>
    <row r="60" customFormat="false" ht="14.25" hidden="false" customHeight="false" outlineLevel="0" collapsed="false">
      <c r="A60" s="2" t="n">
        <v>16</v>
      </c>
      <c r="B60" s="3" t="n">
        <v>0</v>
      </c>
    </row>
    <row r="61" customFormat="false" ht="14.25" hidden="false" customHeight="false" outlineLevel="0" collapsed="false">
      <c r="A61" s="5" t="n">
        <v>18</v>
      </c>
      <c r="B61" s="3" t="n">
        <v>0</v>
      </c>
    </row>
    <row r="62" customFormat="false" ht="14.25" hidden="false" customHeight="false" outlineLevel="0" collapsed="false">
      <c r="A62" s="5" t="n">
        <v>20</v>
      </c>
      <c r="B62" s="3" t="n">
        <v>0</v>
      </c>
    </row>
    <row r="63" customFormat="false" ht="14.25" hidden="false" customHeight="false" outlineLevel="0" collapsed="false">
      <c r="A63" s="5" t="n">
        <v>22</v>
      </c>
      <c r="B63" s="3" t="n">
        <v>0</v>
      </c>
    </row>
    <row r="64" customFormat="false" ht="14.25" hidden="false" customHeight="false" outlineLevel="0" collapsed="false">
      <c r="A64" s="5" t="n">
        <v>24</v>
      </c>
      <c r="B64" s="3" t="n">
        <v>0</v>
      </c>
    </row>
    <row r="65" customFormat="false" ht="14.25" hidden="false" customHeight="false" outlineLevel="0" collapsed="false">
      <c r="A65" s="5" t="n">
        <v>26</v>
      </c>
      <c r="B65" s="3" t="n">
        <v>0</v>
      </c>
      <c r="D65" s="3"/>
      <c r="F65" s="3" t="n">
        <v>0</v>
      </c>
    </row>
    <row r="66" customFormat="false" ht="14.25" hidden="false" customHeight="false" outlineLevel="0" collapsed="false">
      <c r="A66" s="5" t="n">
        <v>28</v>
      </c>
      <c r="B66" s="3" t="n">
        <v>0</v>
      </c>
      <c r="D66" s="3"/>
      <c r="F66" s="3" t="n">
        <v>0</v>
      </c>
    </row>
    <row r="67" customFormat="false" ht="14.25" hidden="false" customHeight="false" outlineLevel="0" collapsed="false">
      <c r="A67" s="2" t="n">
        <v>30</v>
      </c>
      <c r="B67" s="3" t="n">
        <v>0</v>
      </c>
      <c r="D67" s="3"/>
      <c r="F67" s="3" t="n">
        <v>0</v>
      </c>
    </row>
    <row r="68" customFormat="false" ht="14.25" hidden="false" customHeight="false" outlineLevel="0" collapsed="false">
      <c r="A68" s="2" t="n">
        <v>32</v>
      </c>
      <c r="B68" s="6" t="n">
        <v>0</v>
      </c>
      <c r="D68" s="6"/>
      <c r="F68" s="6" t="n">
        <v>0</v>
      </c>
    </row>
    <row r="69" customFormat="false" ht="14.25" hidden="false" customHeight="false" outlineLevel="0" collapsed="false">
      <c r="A69" s="2" t="n">
        <v>34</v>
      </c>
      <c r="B69" s="6" t="n">
        <v>0</v>
      </c>
      <c r="D69" s="6"/>
      <c r="F69" s="6" t="n">
        <v>0</v>
      </c>
    </row>
    <row r="70" customFormat="false" ht="14.25" hidden="false" customHeight="false" outlineLevel="0" collapsed="false">
      <c r="A70" s="2" t="n">
        <v>36</v>
      </c>
      <c r="B70" s="6" t="n">
        <v>0</v>
      </c>
      <c r="D70" s="6"/>
      <c r="F70" s="6" t="n">
        <v>0</v>
      </c>
    </row>
    <row r="74" customFormat="false" ht="15.75" hidden="false" customHeight="false" outlineLevel="0" collapsed="false">
      <c r="A74" s="7" t="s">
        <v>7</v>
      </c>
    </row>
    <row r="75" customFormat="false" ht="14.25" hidden="false" customHeight="false" outlineLevel="0" collapsed="false">
      <c r="A75" s="8"/>
      <c r="B75" s="8" t="n">
        <v>1</v>
      </c>
      <c r="C75" s="8" t="n">
        <v>2</v>
      </c>
      <c r="D75" s="8" t="n">
        <v>3</v>
      </c>
      <c r="E75" s="8" t="n">
        <v>4</v>
      </c>
      <c r="F75" s="8" t="n">
        <v>5</v>
      </c>
      <c r="G75" s="8" t="n">
        <v>6</v>
      </c>
    </row>
    <row r="76" customFormat="false" ht="14.25" hidden="false" customHeight="false" outlineLevel="0" collapsed="false">
      <c r="A76" s="2" t="n">
        <v>0</v>
      </c>
      <c r="B76" s="4" t="n">
        <v>0.118273</v>
      </c>
      <c r="E76" s="4" t="n">
        <v>0.083651</v>
      </c>
    </row>
    <row r="77" customFormat="false" ht="14.25" hidden="false" customHeight="false" outlineLevel="0" collapsed="false">
      <c r="A77" s="2" t="n">
        <v>2</v>
      </c>
      <c r="B77" s="4" t="n">
        <v>0.217088</v>
      </c>
      <c r="E77" s="4" t="n">
        <v>0.136315</v>
      </c>
    </row>
    <row r="78" customFormat="false" ht="14.25" hidden="false" customHeight="false" outlineLevel="0" collapsed="false">
      <c r="A78" s="2" t="n">
        <v>4</v>
      </c>
      <c r="B78" s="4" t="n">
        <v>0.1118</v>
      </c>
      <c r="E78" s="4" t="n">
        <v>0.09239</v>
      </c>
    </row>
    <row r="79" customFormat="false" ht="14.25" hidden="false" customHeight="false" outlineLevel="0" collapsed="false">
      <c r="A79" s="2" t="n">
        <v>6</v>
      </c>
      <c r="B79" s="4" t="n">
        <v>0.143503</v>
      </c>
      <c r="E79" s="4" t="n">
        <v>0.086515</v>
      </c>
    </row>
    <row r="80" customFormat="false" ht="14.25" hidden="false" customHeight="false" outlineLevel="0" collapsed="false">
      <c r="A80" s="2" t="n">
        <v>8</v>
      </c>
      <c r="B80" s="4" t="n">
        <v>0.377919</v>
      </c>
      <c r="E80" s="4" t="n">
        <v>0.086515</v>
      </c>
    </row>
    <row r="81" customFormat="false" ht="14.25" hidden="false" customHeight="false" outlineLevel="0" collapsed="false">
      <c r="A81" s="2" t="n">
        <v>10</v>
      </c>
      <c r="B81" s="4" t="n">
        <v>0.235762</v>
      </c>
      <c r="E81" s="4" t="n">
        <v>0.077416</v>
      </c>
    </row>
    <row r="82" customFormat="false" ht="14.25" hidden="false" customHeight="false" outlineLevel="0" collapsed="false">
      <c r="A82" s="2" t="n">
        <v>12</v>
      </c>
      <c r="B82" s="4" t="n">
        <v>0.077022</v>
      </c>
      <c r="E82" s="4" t="n">
        <v>0.00914</v>
      </c>
    </row>
    <row r="83" customFormat="false" ht="14.25" hidden="false" customHeight="false" outlineLevel="0" collapsed="false">
      <c r="A83" s="2" t="n">
        <v>14</v>
      </c>
      <c r="B83" s="4" t="n">
        <v>0.156397</v>
      </c>
      <c r="E83" s="4" t="n">
        <v>0</v>
      </c>
    </row>
    <row r="84" customFormat="false" ht="14.25" hidden="false" customHeight="false" outlineLevel="0" collapsed="false">
      <c r="A84" s="2" t="n">
        <v>16</v>
      </c>
      <c r="B84" s="4" t="n">
        <v>0.050615</v>
      </c>
      <c r="E84" s="4" t="n">
        <v>0</v>
      </c>
    </row>
    <row r="85" customFormat="false" ht="14.25" hidden="false" customHeight="false" outlineLevel="0" collapsed="false">
      <c r="A85" s="5" t="n">
        <v>18</v>
      </c>
      <c r="B85" s="4" t="n">
        <v>0</v>
      </c>
      <c r="E85" s="4" t="n">
        <v>0</v>
      </c>
    </row>
    <row r="86" customFormat="false" ht="14.25" hidden="false" customHeight="false" outlineLevel="0" collapsed="false">
      <c r="A86" s="5" t="n">
        <v>20</v>
      </c>
      <c r="B86" s="4" t="n">
        <v>0</v>
      </c>
      <c r="E86" s="4" t="n">
        <v>0</v>
      </c>
    </row>
    <row r="87" customFormat="false" ht="14.25" hidden="false" customHeight="false" outlineLevel="0" collapsed="false">
      <c r="A87" s="5" t="n">
        <v>22</v>
      </c>
      <c r="B87" s="4" t="n">
        <v>0</v>
      </c>
      <c r="C87" s="11" t="n">
        <v>0</v>
      </c>
      <c r="E87" s="4" t="n">
        <v>0</v>
      </c>
    </row>
    <row r="88" customFormat="false" ht="14.25" hidden="false" customHeight="false" outlineLevel="0" collapsed="false">
      <c r="A88" s="5" t="n">
        <v>24</v>
      </c>
      <c r="B88" s="4" t="n">
        <v>0</v>
      </c>
      <c r="C88" s="4" t="n">
        <v>0</v>
      </c>
      <c r="D88" s="4" t="n">
        <v>0</v>
      </c>
      <c r="E88" s="4" t="n">
        <v>0</v>
      </c>
    </row>
    <row r="89" customFormat="false" ht="14.25" hidden="false" customHeight="false" outlineLevel="0" collapsed="false">
      <c r="A89" s="5" t="n">
        <v>26</v>
      </c>
      <c r="B89" s="4" t="n">
        <v>0</v>
      </c>
      <c r="C89" s="4" t="n">
        <v>0</v>
      </c>
      <c r="D89" s="4" t="n">
        <v>0</v>
      </c>
      <c r="E89" s="4" t="n">
        <v>0</v>
      </c>
    </row>
    <row r="90" customFormat="false" ht="14.25" hidden="false" customHeight="false" outlineLevel="0" collapsed="false">
      <c r="A90" s="5" t="n">
        <v>28</v>
      </c>
      <c r="B90" s="4" t="n">
        <v>0</v>
      </c>
      <c r="C90" s="4" t="n">
        <v>0</v>
      </c>
      <c r="D90" s="4" t="n">
        <v>0</v>
      </c>
      <c r="E90" s="4" t="n">
        <v>0</v>
      </c>
    </row>
    <row r="91" customFormat="false" ht="14.25" hidden="false" customHeight="false" outlineLevel="0" collapsed="false">
      <c r="A91" s="2" t="n">
        <v>30</v>
      </c>
      <c r="B91" s="3" t="n">
        <v>0</v>
      </c>
      <c r="C91" s="3" t="n">
        <v>0</v>
      </c>
      <c r="D91" s="3" t="n">
        <v>0</v>
      </c>
      <c r="E91" s="3" t="n">
        <v>0</v>
      </c>
    </row>
    <row r="92" customFormat="false" ht="14.25" hidden="false" customHeight="false" outlineLevel="0" collapsed="false">
      <c r="A92" s="2" t="n">
        <v>32</v>
      </c>
      <c r="B92" s="3" t="n">
        <v>0</v>
      </c>
      <c r="C92" s="3" t="n">
        <v>0</v>
      </c>
      <c r="D92" s="3" t="n">
        <v>0</v>
      </c>
      <c r="E92" s="3" t="n">
        <v>0</v>
      </c>
    </row>
    <row r="93" customFormat="false" ht="14.25" hidden="false" customHeight="false" outlineLevel="0" collapsed="false">
      <c r="A93" s="2" t="n">
        <v>34</v>
      </c>
      <c r="B93" s="3" t="n">
        <v>0</v>
      </c>
      <c r="C93" s="3" t="n">
        <v>0</v>
      </c>
      <c r="D93" s="3" t="n">
        <v>0</v>
      </c>
      <c r="E93" s="3" t="n">
        <v>0</v>
      </c>
    </row>
    <row r="94" customFormat="false" ht="14.25" hidden="false" customHeight="false" outlineLevel="0" collapsed="false">
      <c r="A94" s="2" t="n">
        <v>36</v>
      </c>
      <c r="B94" s="3" t="n">
        <v>0</v>
      </c>
      <c r="C94" s="3" t="n">
        <v>0</v>
      </c>
      <c r="D94" s="3" t="n">
        <v>0</v>
      </c>
      <c r="E94" s="3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71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5-10-08T01:44:28Z</dcterms:modified>
  <cp:revision>0</cp:revision>
  <dc:subject/>
  <dc:title/>
</cp:coreProperties>
</file>